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40">
  <si>
    <t xml:space="preserve">Pic</t>
  </si>
  <si>
    <t xml:space="preserve">Control</t>
  </si>
  <si>
    <t xml:space="preserve">CJD</t>
  </si>
  <si>
    <t xml:space="preserve">M/Z</t>
  </si>
  <si>
    <t xml:space="preserve">Ind - 3159</t>
  </si>
  <si>
    <t xml:space="preserve">Ind - 7506</t>
  </si>
  <si>
    <t xml:space="preserve">Ind - 7513</t>
  </si>
  <si>
    <t xml:space="preserve">Ind - 7131</t>
  </si>
  <si>
    <t xml:space="preserve">Pool A average</t>
  </si>
  <si>
    <t xml:space="preserve">Ind - 4327</t>
  </si>
  <si>
    <t xml:space="preserve">Ind - 8441</t>
  </si>
  <si>
    <t xml:space="preserve">Ind - 7492</t>
  </si>
  <si>
    <t xml:space="preserve">Ind - 6463</t>
  </si>
  <si>
    <t xml:space="preserve">Pool B  average</t>
  </si>
  <si>
    <t xml:space="preserve">Ind - 4211</t>
  </si>
  <si>
    <t xml:space="preserve">Ind - 6348</t>
  </si>
  <si>
    <t xml:space="preserve">Ind - 6389</t>
  </si>
  <si>
    <t xml:space="preserve">Ind - 6467</t>
  </si>
  <si>
    <t xml:space="preserve">Pool C  average</t>
  </si>
  <si>
    <t xml:space="preserve">Ind - 4330</t>
  </si>
  <si>
    <t xml:space="preserve">Ind - 3491</t>
  </si>
  <si>
    <t xml:space="preserve">Ind - 7449</t>
  </si>
  <si>
    <t xml:space="preserve">Pool D  average</t>
  </si>
  <si>
    <t xml:space="preserve">Ind - 5290</t>
  </si>
  <si>
    <t xml:space="preserve">Ind - 5442</t>
  </si>
  <si>
    <t xml:space="preserve">Ind - 5598</t>
  </si>
  <si>
    <t xml:space="preserve">Pool E  average</t>
  </si>
  <si>
    <t xml:space="preserve">Ind - 5653</t>
  </si>
  <si>
    <t xml:space="preserve">Ind - 5810</t>
  </si>
  <si>
    <t xml:space="preserve">Ind - 5870</t>
  </si>
  <si>
    <t xml:space="preserve">Pool F  average</t>
  </si>
  <si>
    <t xml:space="preserve">Ind - 5876</t>
  </si>
  <si>
    <t xml:space="preserve">Ind - 6038</t>
  </si>
  <si>
    <t xml:space="preserve">Ind - 6114</t>
  </si>
  <si>
    <t xml:space="preserve">Pool G  average</t>
  </si>
  <si>
    <t xml:space="preserve">Ind - 6309</t>
  </si>
  <si>
    <t xml:space="preserve">Ind - 6343</t>
  </si>
  <si>
    <t xml:space="preserve">Ind - 6476</t>
  </si>
  <si>
    <t xml:space="preserve">Ind - 4995</t>
  </si>
  <si>
    <t xml:space="preserve">Pool H  averag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20"/>
      <name val="Arial"/>
      <family val="0"/>
    </font>
  </fonts>
  <fills count="9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00CCFF"/>
        <bgColor rgb="FF33CCCC"/>
      </patternFill>
    </fill>
    <fill>
      <patternFill patternType="solid">
        <fgColor rgb="FFFF9900"/>
        <bgColor rgb="FFFFCC00"/>
      </patternFill>
    </fill>
    <fill>
      <patternFill patternType="solid">
        <fgColor rgb="FF99CCFF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5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6.44"/>
    <col collapsed="false" customWidth="true" hidden="false" outlineLevel="0" max="5" min="2" style="2" width="9.17"/>
    <col collapsed="false" customWidth="true" hidden="false" outlineLevel="0" max="6" min="6" style="3" width="14.62"/>
    <col collapsed="false" customWidth="true" hidden="false" outlineLevel="0" max="10" min="7" style="2" width="9.17"/>
    <col collapsed="false" customWidth="true" hidden="false" outlineLevel="0" max="11" min="11" style="3" width="15.26"/>
    <col collapsed="false" customWidth="true" hidden="false" outlineLevel="0" max="15" min="12" style="2" width="9.17"/>
    <col collapsed="false" customWidth="true" hidden="false" outlineLevel="0" max="16" min="16" style="2" width="15.26"/>
    <col collapsed="false" customWidth="true" hidden="false" outlineLevel="0" max="19" min="17" style="0" width="9.17"/>
    <col collapsed="false" customWidth="true" hidden="false" outlineLevel="0" max="20" min="20" style="4" width="15.26"/>
    <col collapsed="false" customWidth="true" hidden="false" outlineLevel="0" max="23" min="21" style="0" width="9.17"/>
    <col collapsed="false" customWidth="true" hidden="false" outlineLevel="0" max="24" min="24" style="0" width="15.17"/>
    <col collapsed="false" customWidth="true" hidden="false" outlineLevel="0" max="27" min="25" style="0" width="9.17"/>
    <col collapsed="false" customWidth="true" hidden="false" outlineLevel="0" max="28" min="28" style="4" width="15.17"/>
    <col collapsed="false" customWidth="true" hidden="false" outlineLevel="0" max="31" min="29" style="2" width="9.17"/>
    <col collapsed="false" customWidth="true" hidden="false" outlineLevel="0" max="32" min="32" style="3" width="15.44"/>
    <col collapsed="false" customWidth="true" hidden="false" outlineLevel="0" max="36" min="33" style="2" width="9.17"/>
    <col collapsed="false" customWidth="true" hidden="false" outlineLevel="0" max="37" min="37" style="3" width="15.26"/>
  </cols>
  <sheetData>
    <row r="1" customFormat="false" ht="25" hidden="false" customHeight="false" outlineLevel="0" collapsed="false">
      <c r="A1" s="5" t="s">
        <v>0</v>
      </c>
      <c r="B1" s="6" t="s">
        <v>1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7" t="s">
        <v>2</v>
      </c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</row>
    <row r="2" customFormat="false" ht="13" hidden="false" customHeight="false" outlineLevel="0" collapsed="false">
      <c r="A2" s="8" t="s">
        <v>3</v>
      </c>
      <c r="B2" s="9" t="s">
        <v>4</v>
      </c>
      <c r="C2" s="9" t="s">
        <v>5</v>
      </c>
      <c r="D2" s="9" t="s">
        <v>6</v>
      </c>
      <c r="E2" s="9" t="s">
        <v>7</v>
      </c>
      <c r="F2" s="10" t="s">
        <v>8</v>
      </c>
      <c r="G2" s="11" t="s">
        <v>9</v>
      </c>
      <c r="H2" s="11" t="s">
        <v>10</v>
      </c>
      <c r="I2" s="11" t="s">
        <v>11</v>
      </c>
      <c r="J2" s="11" t="s">
        <v>12</v>
      </c>
      <c r="K2" s="12" t="s">
        <v>13</v>
      </c>
      <c r="L2" s="9" t="s">
        <v>14</v>
      </c>
      <c r="M2" s="9" t="s">
        <v>15</v>
      </c>
      <c r="N2" s="9" t="s">
        <v>16</v>
      </c>
      <c r="O2" s="9" t="s">
        <v>17</v>
      </c>
      <c r="P2" s="10" t="s">
        <v>18</v>
      </c>
      <c r="Q2" s="11" t="s">
        <v>19</v>
      </c>
      <c r="R2" s="11" t="s">
        <v>20</v>
      </c>
      <c r="S2" s="13" t="s">
        <v>21</v>
      </c>
      <c r="T2" s="14" t="s">
        <v>22</v>
      </c>
      <c r="U2" s="15" t="s">
        <v>23</v>
      </c>
      <c r="V2" s="15" t="s">
        <v>24</v>
      </c>
      <c r="W2" s="15" t="s">
        <v>25</v>
      </c>
      <c r="X2" s="16" t="s">
        <v>26</v>
      </c>
      <c r="Y2" s="17" t="s">
        <v>27</v>
      </c>
      <c r="Z2" s="17" t="s">
        <v>28</v>
      </c>
      <c r="AA2" s="18" t="s">
        <v>29</v>
      </c>
      <c r="AB2" s="19" t="s">
        <v>30</v>
      </c>
      <c r="AC2" s="15" t="s">
        <v>31</v>
      </c>
      <c r="AD2" s="15" t="s">
        <v>32</v>
      </c>
      <c r="AE2" s="15" t="s">
        <v>33</v>
      </c>
      <c r="AF2" s="16" t="s">
        <v>34</v>
      </c>
      <c r="AG2" s="17" t="s">
        <v>35</v>
      </c>
      <c r="AH2" s="17" t="s">
        <v>36</v>
      </c>
      <c r="AI2" s="17" t="s">
        <v>37</v>
      </c>
      <c r="AJ2" s="17" t="s">
        <v>38</v>
      </c>
      <c r="AK2" s="20" t="s">
        <v>39</v>
      </c>
    </row>
    <row r="3" customFormat="false" ht="13" hidden="false" customHeight="false" outlineLevel="0" collapsed="false">
      <c r="A3" s="8" t="n">
        <v>2089.53</v>
      </c>
      <c r="B3" s="9" t="n">
        <v>0.5865</v>
      </c>
      <c r="C3" s="9" t="n">
        <v>0.8898</v>
      </c>
      <c r="D3" s="9" t="n">
        <v>0.7806</v>
      </c>
      <c r="E3" s="9" t="n">
        <v>1.0095</v>
      </c>
      <c r="F3" s="10" t="n">
        <v>0.6237</v>
      </c>
      <c r="G3" s="11" t="n">
        <v>0.5601</v>
      </c>
      <c r="H3" s="11" t="n">
        <v>0.7241</v>
      </c>
      <c r="I3" s="11" t="n">
        <v>0.5578</v>
      </c>
      <c r="J3" s="11" t="n">
        <v>0.8598</v>
      </c>
      <c r="K3" s="12" t="n">
        <v>0.7168</v>
      </c>
      <c r="L3" s="9" t="n">
        <v>1.0659</v>
      </c>
      <c r="M3" s="9" t="n">
        <v>1.1014</v>
      </c>
      <c r="N3" s="9" t="n">
        <v>1.0298</v>
      </c>
      <c r="O3" s="9" t="n">
        <v>0.6943</v>
      </c>
      <c r="P3" s="10" t="n">
        <v>0.5401</v>
      </c>
      <c r="Q3" s="11" t="n">
        <v>0.8465</v>
      </c>
      <c r="R3" s="11" t="n">
        <v>0.6423</v>
      </c>
      <c r="S3" s="11" t="n">
        <v>1.0436</v>
      </c>
      <c r="T3" s="12" t="n">
        <v>0.7646</v>
      </c>
      <c r="U3" s="15" t="n">
        <v>0.9578</v>
      </c>
      <c r="V3" s="15" t="n">
        <v>0.6194</v>
      </c>
      <c r="W3" s="15" t="n">
        <v>1.3216</v>
      </c>
      <c r="X3" s="16" t="n">
        <v>0.6549</v>
      </c>
      <c r="Y3" s="17" t="n">
        <v>0.7688</v>
      </c>
      <c r="Z3" s="17" t="n">
        <v>1.1042</v>
      </c>
      <c r="AA3" s="17" t="n">
        <v>0.9828</v>
      </c>
      <c r="AB3" s="20" t="n">
        <v>1.0103</v>
      </c>
      <c r="AC3" s="15" t="n">
        <v>0.8464</v>
      </c>
      <c r="AD3" s="15" t="n">
        <v>1.4706</v>
      </c>
      <c r="AE3" s="15" t="n">
        <v>0.8765</v>
      </c>
      <c r="AF3" s="16" t="n">
        <v>0.7808</v>
      </c>
      <c r="AG3" s="17" t="n">
        <v>0.6306</v>
      </c>
      <c r="AH3" s="17" t="n">
        <v>1.1976</v>
      </c>
      <c r="AI3" s="17" t="n">
        <v>0.5248</v>
      </c>
      <c r="AJ3" s="17" t="n">
        <v>0.7798</v>
      </c>
      <c r="AK3" s="20" t="n">
        <v>0.7872</v>
      </c>
    </row>
    <row r="4" customFormat="false" ht="13" hidden="false" customHeight="false" outlineLevel="0" collapsed="false">
      <c r="A4" s="8" t="n">
        <v>2224</v>
      </c>
      <c r="B4" s="9" t="n">
        <v>0.816</v>
      </c>
      <c r="C4" s="9" t="n">
        <v>1.3712</v>
      </c>
      <c r="D4" s="9" t="n">
        <v>1.0543</v>
      </c>
      <c r="E4" s="9" t="n">
        <v>1.069</v>
      </c>
      <c r="F4" s="10" t="n">
        <v>0.7993</v>
      </c>
      <c r="G4" s="11" t="n">
        <v>1.2354</v>
      </c>
      <c r="H4" s="11" t="n">
        <v>1.4226</v>
      </c>
      <c r="I4" s="11" t="n">
        <v>1.1115</v>
      </c>
      <c r="J4" s="11" t="n">
        <v>1.3317</v>
      </c>
      <c r="K4" s="12" t="n">
        <v>1.0568</v>
      </c>
      <c r="L4" s="9" t="n">
        <v>1.1615</v>
      </c>
      <c r="M4" s="9" t="n">
        <v>1.488</v>
      </c>
      <c r="N4" s="9" t="n">
        <v>1.1812</v>
      </c>
      <c r="O4" s="9" t="n">
        <v>1.3006</v>
      </c>
      <c r="P4" s="10" t="n">
        <v>1.1184</v>
      </c>
      <c r="Q4" s="11" t="n">
        <v>1.0462</v>
      </c>
      <c r="R4" s="11" t="n">
        <v>0.8842</v>
      </c>
      <c r="S4" s="11" t="n">
        <v>1.0101</v>
      </c>
      <c r="T4" s="12" t="n">
        <v>0.9424</v>
      </c>
      <c r="U4" s="15" t="n">
        <v>0.5509</v>
      </c>
      <c r="V4" s="15" t="n">
        <v>0.8645</v>
      </c>
      <c r="W4" s="15" t="n">
        <v>1.3246</v>
      </c>
      <c r="X4" s="16" t="n">
        <v>0.9102</v>
      </c>
      <c r="Y4" s="17" t="n">
        <v>0.8313</v>
      </c>
      <c r="Z4" s="17" t="n">
        <v>0.9408</v>
      </c>
      <c r="AA4" s="17" t="n">
        <v>0.8821</v>
      </c>
      <c r="AB4" s="20" t="n">
        <v>1.0865</v>
      </c>
      <c r="AC4" s="15" t="n">
        <v>0.8682</v>
      </c>
      <c r="AD4" s="15" t="n">
        <v>0.7341</v>
      </c>
      <c r="AE4" s="15" t="n">
        <v>0.5908</v>
      </c>
      <c r="AF4" s="16" t="n">
        <v>1.0893</v>
      </c>
      <c r="AG4" s="17" t="n">
        <v>0.4228</v>
      </c>
      <c r="AH4" s="17" t="n">
        <v>0.6379</v>
      </c>
      <c r="AI4" s="17" t="n">
        <v>1.2013</v>
      </c>
      <c r="AJ4" s="17" t="n">
        <v>0.6384</v>
      </c>
      <c r="AK4" s="20" t="n">
        <v>0.8896</v>
      </c>
    </row>
    <row r="5" customFormat="false" ht="13" hidden="false" customHeight="false" outlineLevel="0" collapsed="false">
      <c r="A5" s="8" t="n">
        <v>2236.47</v>
      </c>
      <c r="B5" s="9" t="n">
        <v>0.4587</v>
      </c>
      <c r="C5" s="9" t="n">
        <v>0.7035</v>
      </c>
      <c r="D5" s="9" t="n">
        <v>0.622</v>
      </c>
      <c r="E5" s="9" t="n">
        <v>0.7945</v>
      </c>
      <c r="F5" s="10" t="n">
        <v>0.4687</v>
      </c>
      <c r="G5" s="11" t="n">
        <v>0.5848</v>
      </c>
      <c r="H5" s="11" t="n">
        <v>0.6953</v>
      </c>
      <c r="I5" s="11" t="n">
        <v>0.42</v>
      </c>
      <c r="J5" s="11" t="n">
        <v>0.6604</v>
      </c>
      <c r="K5" s="12" t="n">
        <v>0.5253</v>
      </c>
      <c r="L5" s="9" t="n">
        <v>0.7326</v>
      </c>
      <c r="M5" s="9" t="n">
        <v>0.8585</v>
      </c>
      <c r="N5" s="9" t="n">
        <v>0.6779</v>
      </c>
      <c r="O5" s="9" t="n">
        <v>0.5506</v>
      </c>
      <c r="P5" s="10" t="n">
        <v>0.4823</v>
      </c>
      <c r="Q5" s="11" t="n">
        <v>0.6589</v>
      </c>
      <c r="R5" s="11" t="n">
        <v>0.2584</v>
      </c>
      <c r="S5" s="11" t="n">
        <v>0.6125</v>
      </c>
      <c r="T5" s="12" t="n">
        <v>0.4482</v>
      </c>
      <c r="U5" s="15" t="n">
        <v>0.8597</v>
      </c>
      <c r="V5" s="15" t="n">
        <v>0.4878</v>
      </c>
      <c r="W5" s="15" t="n">
        <v>0.9224</v>
      </c>
      <c r="X5" s="16" t="n">
        <v>0.8982</v>
      </c>
      <c r="Y5" s="17" t="n">
        <v>0.3811</v>
      </c>
      <c r="Z5" s="17" t="n">
        <v>0.4841</v>
      </c>
      <c r="AA5" s="17" t="n">
        <v>0.4057</v>
      </c>
      <c r="AB5" s="20" t="n">
        <v>0.8752</v>
      </c>
      <c r="AC5" s="15" t="n">
        <v>0.5053</v>
      </c>
      <c r="AD5" s="15" t="n">
        <v>1.3815</v>
      </c>
      <c r="AE5" s="15" t="n">
        <v>0.6548</v>
      </c>
      <c r="AF5" s="16" t="n">
        <v>0.5909</v>
      </c>
      <c r="AG5" s="17" t="n">
        <v>0.4536</v>
      </c>
      <c r="AH5" s="17" t="n">
        <v>0.973</v>
      </c>
      <c r="AI5" s="17" t="n">
        <v>0.4704</v>
      </c>
      <c r="AJ5" s="17" t="n">
        <v>0.4958</v>
      </c>
      <c r="AK5" s="20" t="n">
        <v>0.705</v>
      </c>
    </row>
    <row r="6" customFormat="false" ht="13" hidden="false" customHeight="false" outlineLevel="0" collapsed="false">
      <c r="A6" s="8" t="n">
        <v>2436.57</v>
      </c>
      <c r="B6" s="9" t="n">
        <v>0.7484</v>
      </c>
      <c r="C6" s="9" t="n">
        <v>1.2716</v>
      </c>
      <c r="D6" s="9" t="n">
        <v>1.0857</v>
      </c>
      <c r="E6" s="9" t="n">
        <v>1.0975</v>
      </c>
      <c r="F6" s="10" t="n">
        <v>0.8221</v>
      </c>
      <c r="G6" s="11" t="n">
        <v>0.9507</v>
      </c>
      <c r="H6" s="11" t="n">
        <v>1.1458</v>
      </c>
      <c r="I6" s="11" t="n">
        <v>1.0182</v>
      </c>
      <c r="J6" s="11" t="n">
        <v>1.3127</v>
      </c>
      <c r="K6" s="12" t="n">
        <v>0.978</v>
      </c>
      <c r="L6" s="9" t="n">
        <v>1.2078</v>
      </c>
      <c r="M6" s="9" t="n">
        <v>1.3171</v>
      </c>
      <c r="N6" s="9" t="n">
        <v>1.2757</v>
      </c>
      <c r="O6" s="9" t="n">
        <v>1.2202</v>
      </c>
      <c r="P6" s="10" t="n">
        <v>1.0858</v>
      </c>
      <c r="Q6" s="11" t="n">
        <v>1.155</v>
      </c>
      <c r="R6" s="11" t="n">
        <v>0.7122</v>
      </c>
      <c r="S6" s="11" t="n">
        <v>1.1598</v>
      </c>
      <c r="T6" s="12" t="n">
        <v>0.9595</v>
      </c>
      <c r="U6" s="15" t="n">
        <v>0.8892</v>
      </c>
      <c r="V6" s="15" t="n">
        <v>1.0618</v>
      </c>
      <c r="W6" s="15" t="n">
        <v>2.0219</v>
      </c>
      <c r="X6" s="16" t="n">
        <v>1.4873</v>
      </c>
      <c r="Y6" s="17" t="n">
        <v>0.9748</v>
      </c>
      <c r="Z6" s="17" t="n">
        <v>1.2198</v>
      </c>
      <c r="AA6" s="17" t="n">
        <v>1.1206</v>
      </c>
      <c r="AB6" s="20" t="n">
        <v>1.258</v>
      </c>
      <c r="AC6" s="15" t="n">
        <v>1.0281</v>
      </c>
      <c r="AD6" s="15" t="n">
        <v>1.5237</v>
      </c>
      <c r="AE6" s="15" t="n">
        <v>1.0254</v>
      </c>
      <c r="AF6" s="16" t="n">
        <v>1.0515</v>
      </c>
      <c r="AG6" s="17" t="n">
        <v>0.9389</v>
      </c>
      <c r="AH6" s="17" t="n">
        <v>1.1876</v>
      </c>
      <c r="AI6" s="17" t="n">
        <v>0.9828</v>
      </c>
      <c r="AJ6" s="17" t="n">
        <v>1.1414</v>
      </c>
      <c r="AK6" s="20" t="n">
        <v>1.2904</v>
      </c>
    </row>
    <row r="7" customFormat="false" ht="13" hidden="false" customHeight="false" outlineLevel="0" collapsed="false">
      <c r="A7" s="8" t="n">
        <v>2548.26</v>
      </c>
      <c r="B7" s="9" t="n">
        <v>0.5322</v>
      </c>
      <c r="C7" s="9" t="n">
        <v>1.333</v>
      </c>
      <c r="D7" s="9" t="n">
        <v>0.9601</v>
      </c>
      <c r="E7" s="9" t="n">
        <v>0.9356</v>
      </c>
      <c r="F7" s="10" t="n">
        <v>0.7209</v>
      </c>
      <c r="G7" s="11" t="n">
        <v>1.1242</v>
      </c>
      <c r="H7" s="11" t="n">
        <v>1.3109</v>
      </c>
      <c r="I7" s="11" t="n">
        <v>0.8912</v>
      </c>
      <c r="J7" s="11" t="n">
        <v>1.1602</v>
      </c>
      <c r="K7" s="12" t="n">
        <v>0.9896</v>
      </c>
      <c r="L7" s="9" t="n">
        <v>1.0602</v>
      </c>
      <c r="M7" s="9" t="n">
        <v>1.244</v>
      </c>
      <c r="N7" s="9" t="n">
        <v>1.2715</v>
      </c>
      <c r="O7" s="9" t="n">
        <v>1.1554</v>
      </c>
      <c r="P7" s="10" t="n">
        <v>1.0802</v>
      </c>
      <c r="Q7" s="11" t="n">
        <v>0.9709</v>
      </c>
      <c r="R7" s="11" t="n">
        <v>0.7555</v>
      </c>
      <c r="S7" s="11" t="n">
        <v>1.0289</v>
      </c>
      <c r="T7" s="12" t="n">
        <v>0.8691</v>
      </c>
      <c r="U7" s="15" t="n">
        <v>0.6748</v>
      </c>
      <c r="V7" s="15" t="n">
        <v>0.8598</v>
      </c>
      <c r="W7" s="15" t="n">
        <v>1.3311</v>
      </c>
      <c r="X7" s="16" t="n">
        <v>1.2083</v>
      </c>
      <c r="Y7" s="17" t="n">
        <v>0.7172</v>
      </c>
      <c r="Z7" s="17" t="n">
        <v>1.1851</v>
      </c>
      <c r="AA7" s="17" t="n">
        <v>0.5797</v>
      </c>
      <c r="AB7" s="20" t="n">
        <v>0.9069</v>
      </c>
      <c r="AC7" s="15" t="n">
        <v>0.9183</v>
      </c>
      <c r="AD7" s="15" t="n">
        <v>0.8609</v>
      </c>
      <c r="AE7" s="15" t="n">
        <v>0.652</v>
      </c>
      <c r="AF7" s="16" t="n">
        <v>0.8507</v>
      </c>
      <c r="AG7" s="17" t="n">
        <v>0.5602</v>
      </c>
      <c r="AH7" s="17" t="n">
        <v>1.0575</v>
      </c>
      <c r="AI7" s="17" t="n">
        <v>1.1227</v>
      </c>
      <c r="AJ7" s="17" t="n">
        <v>0.9892</v>
      </c>
      <c r="AK7" s="20" t="n">
        <v>0.8993</v>
      </c>
    </row>
    <row r="8" customFormat="false" ht="13" hidden="false" customHeight="false" outlineLevel="0" collapsed="false">
      <c r="A8" s="8" t="n">
        <v>2678.65</v>
      </c>
      <c r="B8" s="9" t="n">
        <v>0.5895</v>
      </c>
      <c r="C8" s="9" t="n">
        <v>1.4496</v>
      </c>
      <c r="D8" s="9" t="n">
        <v>1.0902</v>
      </c>
      <c r="E8" s="9" t="n">
        <v>0.8937</v>
      </c>
      <c r="F8" s="10" t="n">
        <v>0.7852</v>
      </c>
      <c r="G8" s="11" t="n">
        <v>1.1433</v>
      </c>
      <c r="H8" s="11" t="n">
        <v>1.5416</v>
      </c>
      <c r="I8" s="11" t="n">
        <v>1.1773</v>
      </c>
      <c r="J8" s="11" t="n">
        <v>1.2485</v>
      </c>
      <c r="K8" s="12" t="n">
        <v>0.9807</v>
      </c>
      <c r="L8" s="9" t="n">
        <v>0.9929</v>
      </c>
      <c r="M8" s="9" t="n">
        <v>1.5149</v>
      </c>
      <c r="N8" s="9" t="n">
        <v>1.3233</v>
      </c>
      <c r="O8" s="9" t="n">
        <v>1.3117</v>
      </c>
      <c r="P8" s="10" t="n">
        <v>1.146</v>
      </c>
      <c r="Q8" s="11" t="n">
        <v>1.0694</v>
      </c>
      <c r="R8" s="11" t="n">
        <v>0.7278</v>
      </c>
      <c r="S8" s="11" t="n">
        <v>0.1929</v>
      </c>
      <c r="T8" s="12" t="n">
        <v>0.92</v>
      </c>
      <c r="U8" s="15" t="n">
        <v>0.4953</v>
      </c>
      <c r="V8" s="15" t="n">
        <v>0.8032</v>
      </c>
      <c r="W8" s="15" t="n">
        <v>1.3117</v>
      </c>
      <c r="X8" s="16" t="n">
        <v>1.1109</v>
      </c>
      <c r="Y8" s="17" t="n">
        <v>0.358</v>
      </c>
      <c r="Z8" s="17" t="n">
        <v>1.095</v>
      </c>
      <c r="AA8" s="17" t="n">
        <v>0.1443</v>
      </c>
      <c r="AB8" s="20" t="n">
        <v>0.9613</v>
      </c>
      <c r="AC8" s="15" t="n">
        <v>0.8588</v>
      </c>
      <c r="AD8" s="15" t="n">
        <v>0.5403</v>
      </c>
      <c r="AE8" s="15" t="n">
        <v>0.4304</v>
      </c>
      <c r="AF8" s="16" t="n">
        <v>0.8712</v>
      </c>
      <c r="AG8" s="17" t="n">
        <v>0.3059</v>
      </c>
      <c r="AH8" s="17" t="n">
        <v>0.4147</v>
      </c>
      <c r="AI8" s="17" t="n">
        <v>1.0381</v>
      </c>
      <c r="AJ8" s="17" t="n">
        <v>0.9516</v>
      </c>
      <c r="AK8" s="20" t="n">
        <v>0.9995</v>
      </c>
    </row>
    <row r="9" customFormat="false" ht="13" hidden="false" customHeight="false" outlineLevel="0" collapsed="false">
      <c r="A9" s="8" t="n">
        <v>2795</v>
      </c>
      <c r="B9" s="9" t="n">
        <v>0.4713</v>
      </c>
      <c r="C9" s="9" t="n">
        <v>1.293</v>
      </c>
      <c r="D9" s="9" t="n">
        <v>0.91</v>
      </c>
      <c r="E9" s="9" t="n">
        <v>0.7276</v>
      </c>
      <c r="F9" s="10" t="n">
        <v>0.5794</v>
      </c>
      <c r="G9" s="11" t="n">
        <v>0.8809</v>
      </c>
      <c r="H9" s="11" t="n">
        <v>1.2607</v>
      </c>
      <c r="I9" s="11" t="n">
        <v>0.8104</v>
      </c>
      <c r="J9" s="11" t="n">
        <v>0.8855</v>
      </c>
      <c r="K9" s="12" t="n">
        <v>0.7495</v>
      </c>
      <c r="L9" s="9" t="n">
        <v>0.8407</v>
      </c>
      <c r="M9" s="9" t="n">
        <v>1.0917</v>
      </c>
      <c r="N9" s="9" t="n">
        <v>0.9071</v>
      </c>
      <c r="O9" s="9" t="n">
        <v>0.9902</v>
      </c>
      <c r="P9" s="10" t="n">
        <v>0.8793</v>
      </c>
      <c r="Q9" s="11" t="n">
        <v>0.3229</v>
      </c>
      <c r="R9" s="11" t="n">
        <v>0.3287</v>
      </c>
      <c r="S9" s="11" t="n">
        <v>0.2975</v>
      </c>
      <c r="T9" s="12" t="n">
        <v>0.8705</v>
      </c>
      <c r="U9" s="15" t="n">
        <v>0.3525</v>
      </c>
      <c r="V9" s="15" t="n">
        <v>0.6334</v>
      </c>
      <c r="W9" s="15" t="n">
        <v>1.0494</v>
      </c>
      <c r="X9" s="16" t="n">
        <v>0.6659</v>
      </c>
      <c r="Y9" s="17" t="n">
        <v>0.2475</v>
      </c>
      <c r="Z9" s="17" t="n">
        <v>0.3714</v>
      </c>
      <c r="AA9" s="17" t="n">
        <v>0.2106</v>
      </c>
      <c r="AB9" s="20" t="n">
        <v>0.6838</v>
      </c>
      <c r="AC9" s="15" t="n">
        <v>0.4586</v>
      </c>
      <c r="AD9" s="15" t="n">
        <v>0.2352</v>
      </c>
      <c r="AE9" s="15" t="n">
        <v>0.4287</v>
      </c>
      <c r="AF9" s="16" t="n">
        <v>0.6979</v>
      </c>
      <c r="AG9" s="17" t="n">
        <v>0.0654</v>
      </c>
      <c r="AH9" s="17" t="n">
        <v>0.5833</v>
      </c>
      <c r="AI9" s="17" t="n">
        <v>0.8463</v>
      </c>
      <c r="AJ9" s="17" t="n">
        <v>0.5996</v>
      </c>
      <c r="AK9" s="20" t="n">
        <v>0.8196</v>
      </c>
    </row>
    <row r="10" customFormat="false" ht="13" hidden="false" customHeight="false" outlineLevel="0" collapsed="false">
      <c r="A10" s="8" t="n">
        <v>2944.81</v>
      </c>
      <c r="B10" s="9" t="n">
        <v>0.6626</v>
      </c>
      <c r="C10" s="9" t="n">
        <v>1.1307</v>
      </c>
      <c r="D10" s="9" t="n">
        <v>1.0008</v>
      </c>
      <c r="E10" s="9" t="n">
        <v>0.991</v>
      </c>
      <c r="F10" s="10" t="n">
        <v>0.7452</v>
      </c>
      <c r="G10" s="11" t="n">
        <v>0.9752</v>
      </c>
      <c r="H10" s="11" t="n">
        <v>1.1942</v>
      </c>
      <c r="I10" s="11" t="n">
        <v>0.9192</v>
      </c>
      <c r="J10" s="11" t="n">
        <v>1.0341</v>
      </c>
      <c r="K10" s="12" t="n">
        <v>0.8083</v>
      </c>
      <c r="L10" s="9" t="n">
        <v>1.007</v>
      </c>
      <c r="M10" s="9" t="n">
        <v>1.2517</v>
      </c>
      <c r="N10" s="9" t="n">
        <v>1.1116</v>
      </c>
      <c r="O10" s="9" t="n">
        <v>0.9964</v>
      </c>
      <c r="P10" s="10" t="n">
        <v>0.9828</v>
      </c>
      <c r="Q10" s="11" t="n">
        <v>0.7579</v>
      </c>
      <c r="R10" s="11" t="n">
        <v>0.661</v>
      </c>
      <c r="S10" s="11" t="n">
        <v>0.9465</v>
      </c>
      <c r="T10" s="12" t="n">
        <v>0.8964</v>
      </c>
      <c r="U10" s="15" t="n">
        <v>0.8863</v>
      </c>
      <c r="V10" s="15" t="n">
        <v>0.7605</v>
      </c>
      <c r="W10" s="15" t="n">
        <v>1.6277</v>
      </c>
      <c r="X10" s="16" t="n">
        <v>1.1226</v>
      </c>
      <c r="Y10" s="17" t="n">
        <v>0.5391</v>
      </c>
      <c r="Z10" s="17" t="n">
        <v>0.7855</v>
      </c>
      <c r="AA10" s="17" t="n">
        <v>0.7287</v>
      </c>
      <c r="AB10" s="20" t="n">
        <v>0.9856</v>
      </c>
      <c r="AC10" s="15" t="n">
        <v>0.9371</v>
      </c>
      <c r="AD10" s="15" t="n">
        <v>1.3577</v>
      </c>
      <c r="AE10" s="15" t="n">
        <v>0.9455</v>
      </c>
      <c r="AF10" s="16" t="n">
        <v>0.9639</v>
      </c>
      <c r="AG10" s="17" t="n">
        <v>0.4523</v>
      </c>
      <c r="AH10" s="17" t="n">
        <v>0.871</v>
      </c>
      <c r="AI10" s="17" t="n">
        <v>0.8521</v>
      </c>
      <c r="AJ10" s="17" t="n">
        <v>1.021</v>
      </c>
      <c r="AK10" s="20" t="n">
        <v>0.9367</v>
      </c>
    </row>
    <row r="11" customFormat="false" ht="13" hidden="false" customHeight="false" outlineLevel="0" collapsed="false">
      <c r="A11" s="8" t="n">
        <v>3093.64</v>
      </c>
      <c r="B11" s="9" t="n">
        <v>0.8811</v>
      </c>
      <c r="C11" s="9" t="n">
        <v>1.8648</v>
      </c>
      <c r="D11" s="9" t="n">
        <v>1.3891</v>
      </c>
      <c r="E11" s="9" t="n">
        <v>1.3248</v>
      </c>
      <c r="F11" s="10" t="n">
        <v>1.0649</v>
      </c>
      <c r="G11" s="11" t="n">
        <v>1.5481</v>
      </c>
      <c r="H11" s="11" t="n">
        <v>1.7961</v>
      </c>
      <c r="I11" s="11" t="n">
        <v>1.2842</v>
      </c>
      <c r="J11" s="11" t="n">
        <v>1.552</v>
      </c>
      <c r="K11" s="12" t="n">
        <v>1.3373</v>
      </c>
      <c r="L11" s="9" t="n">
        <v>1.6105</v>
      </c>
      <c r="M11" s="9" t="n">
        <v>1.7355</v>
      </c>
      <c r="N11" s="9" t="n">
        <v>1.5573</v>
      </c>
      <c r="O11" s="9" t="n">
        <v>1.6094</v>
      </c>
      <c r="P11" s="10" t="n">
        <v>1.5844</v>
      </c>
      <c r="Q11" s="11" t="n">
        <v>1.2624</v>
      </c>
      <c r="R11" s="11" t="n">
        <v>1.0636</v>
      </c>
      <c r="S11" s="11" t="n">
        <v>1.3147</v>
      </c>
      <c r="T11" s="12" t="n">
        <v>1.2476</v>
      </c>
      <c r="U11" s="15" t="n">
        <v>1.0767</v>
      </c>
      <c r="V11" s="15" t="n">
        <v>1.0507</v>
      </c>
      <c r="W11" s="15" t="n">
        <v>2.0749</v>
      </c>
      <c r="X11" s="16" t="n">
        <v>1.4358</v>
      </c>
      <c r="Y11" s="17" t="n">
        <v>1.0379</v>
      </c>
      <c r="Z11" s="17" t="n">
        <v>1.6235</v>
      </c>
      <c r="AA11" s="17" t="n">
        <v>1.1516</v>
      </c>
      <c r="AB11" s="20" t="n">
        <v>1.4495</v>
      </c>
      <c r="AC11" s="15" t="n">
        <v>1.2095</v>
      </c>
      <c r="AD11" s="15" t="n">
        <v>1.6242</v>
      </c>
      <c r="AE11" s="15" t="n">
        <v>0.9684</v>
      </c>
      <c r="AF11" s="16" t="n">
        <v>1.1497</v>
      </c>
      <c r="AG11" s="17" t="n">
        <v>0.4803</v>
      </c>
      <c r="AH11" s="17" t="n">
        <v>1.163</v>
      </c>
      <c r="AI11" s="17" t="n">
        <v>1.2404</v>
      </c>
      <c r="AJ11" s="17" t="n">
        <v>1.3447</v>
      </c>
      <c r="AK11" s="20" t="n">
        <v>1.5095</v>
      </c>
    </row>
    <row r="12" customFormat="false" ht="13" hidden="false" customHeight="false" outlineLevel="0" collapsed="false">
      <c r="A12" s="8" t="n">
        <v>3209.12</v>
      </c>
      <c r="B12" s="9" t="n">
        <v>0.3269</v>
      </c>
      <c r="C12" s="9" t="n">
        <v>0.9764</v>
      </c>
      <c r="D12" s="9" t="n">
        <v>0.8173</v>
      </c>
      <c r="E12" s="9" t="n">
        <v>0.5847</v>
      </c>
      <c r="F12" s="10" t="n">
        <v>0.5622</v>
      </c>
      <c r="G12" s="11" t="n">
        <v>0.8296</v>
      </c>
      <c r="H12" s="11" t="n">
        <v>1.0392</v>
      </c>
      <c r="I12" s="11" t="n">
        <v>0.7892</v>
      </c>
      <c r="J12" s="11" t="n">
        <v>0.8894</v>
      </c>
      <c r="K12" s="12" t="n">
        <v>0.6453</v>
      </c>
      <c r="L12" s="9" t="n">
        <v>0.6596</v>
      </c>
      <c r="M12" s="9" t="n">
        <v>1.0081</v>
      </c>
      <c r="N12" s="9" t="n">
        <v>0.7929</v>
      </c>
      <c r="O12" s="9" t="n">
        <v>0.9374</v>
      </c>
      <c r="P12" s="10" t="n">
        <v>0.868</v>
      </c>
      <c r="Q12" s="11" t="n">
        <v>0.3745</v>
      </c>
      <c r="R12" s="11" t="n">
        <v>0.2153</v>
      </c>
      <c r="S12" s="11" t="n">
        <v>0.1062</v>
      </c>
      <c r="T12" s="12" t="n">
        <v>0.6843</v>
      </c>
      <c r="U12" s="15" t="n">
        <v>0.2293</v>
      </c>
      <c r="V12" s="15" t="n">
        <v>0.5835</v>
      </c>
      <c r="W12" s="15" t="n">
        <v>0.9163</v>
      </c>
      <c r="X12" s="16" t="n">
        <v>0.4173</v>
      </c>
      <c r="Y12" s="17" t="n">
        <v>0.3511</v>
      </c>
      <c r="Z12" s="17" t="n">
        <v>0.1485</v>
      </c>
      <c r="AA12" s="17" t="n">
        <v>0.0648</v>
      </c>
      <c r="AB12" s="20" t="n">
        <v>0.4981</v>
      </c>
      <c r="AC12" s="15" t="n">
        <v>0.4994</v>
      </c>
      <c r="AD12" s="15" t="n">
        <v>0.5529</v>
      </c>
      <c r="AE12" s="15" t="n">
        <v>0.26</v>
      </c>
      <c r="AF12" s="16" t="n">
        <v>0.5099</v>
      </c>
      <c r="AG12" s="17" t="n">
        <v>0.243</v>
      </c>
      <c r="AH12" s="17" t="n">
        <v>0.1498</v>
      </c>
      <c r="AI12" s="17" t="n">
        <v>0.6843</v>
      </c>
      <c r="AJ12" s="17" t="n">
        <v>0.4389</v>
      </c>
      <c r="AK12" s="20" t="n">
        <v>0.5383</v>
      </c>
    </row>
    <row r="13" customFormat="false" ht="13" hidden="false" customHeight="false" outlineLevel="0" collapsed="false">
      <c r="A13" s="8" t="n">
        <v>3378.21</v>
      </c>
      <c r="B13" s="9" t="n">
        <v>0.2968</v>
      </c>
      <c r="C13" s="9" t="n">
        <v>0.7516</v>
      </c>
      <c r="D13" s="9" t="n">
        <v>0.4086</v>
      </c>
      <c r="E13" s="9" t="n">
        <v>0.4511</v>
      </c>
      <c r="F13" s="10" t="n">
        <v>0.2207</v>
      </c>
      <c r="G13" s="11" t="n">
        <v>0.4616</v>
      </c>
      <c r="H13" s="11" t="n">
        <v>0.7272</v>
      </c>
      <c r="I13" s="11" t="n">
        <v>0.5237</v>
      </c>
      <c r="J13" s="11" t="n">
        <v>0.9402</v>
      </c>
      <c r="K13" s="12" t="n">
        <v>0.2871</v>
      </c>
      <c r="L13" s="9" t="n">
        <v>0.4628</v>
      </c>
      <c r="M13" s="9" t="n">
        <v>0.4339</v>
      </c>
      <c r="N13" s="9" t="n">
        <v>0.4602</v>
      </c>
      <c r="O13" s="9" t="n">
        <v>0.6633</v>
      </c>
      <c r="P13" s="10" t="n">
        <v>0.2895</v>
      </c>
      <c r="Q13" s="11" t="n">
        <v>0.4431</v>
      </c>
      <c r="R13" s="11" t="n">
        <v>0.4283</v>
      </c>
      <c r="S13" s="11" t="n">
        <v>0.3663</v>
      </c>
      <c r="T13" s="12" t="n">
        <v>0.2506</v>
      </c>
      <c r="U13" s="15" t="n">
        <v>0.8651</v>
      </c>
      <c r="V13" s="15" t="n">
        <v>1.0028</v>
      </c>
      <c r="W13" s="15" t="n">
        <v>0.8747</v>
      </c>
      <c r="X13" s="16" t="n">
        <v>0.8628</v>
      </c>
      <c r="Y13" s="17" t="n">
        <v>0.6658</v>
      </c>
      <c r="Z13" s="17" t="n">
        <v>0.4667</v>
      </c>
      <c r="AA13" s="17" t="n">
        <v>0.6635</v>
      </c>
      <c r="AB13" s="20" t="n">
        <v>0.4978</v>
      </c>
      <c r="AC13" s="15" t="n">
        <v>0.3995</v>
      </c>
      <c r="AD13" s="15" t="n">
        <v>0.5647</v>
      </c>
      <c r="AE13" s="15" t="n">
        <v>0.4474</v>
      </c>
      <c r="AF13" s="16" t="n">
        <v>0.3562</v>
      </c>
      <c r="AG13" s="17" t="n">
        <v>0.6236</v>
      </c>
      <c r="AH13" s="17" t="n">
        <v>0.2834</v>
      </c>
      <c r="AI13" s="17" t="n">
        <v>0.4235</v>
      </c>
      <c r="AJ13" s="17" t="n">
        <v>0.7861</v>
      </c>
      <c r="AK13" s="20" t="n">
        <v>0.494</v>
      </c>
    </row>
    <row r="14" customFormat="false" ht="13" hidden="false" customHeight="false" outlineLevel="0" collapsed="false">
      <c r="A14" s="8" t="n">
        <v>3455.31</v>
      </c>
      <c r="B14" s="9" t="n">
        <v>0.4456</v>
      </c>
      <c r="C14" s="9" t="n">
        <v>0.6927</v>
      </c>
      <c r="D14" s="9" t="n">
        <v>0.5277</v>
      </c>
      <c r="E14" s="9" t="n">
        <v>0.4602</v>
      </c>
      <c r="F14" s="10" t="n">
        <v>0.3626</v>
      </c>
      <c r="G14" s="11" t="n">
        <v>0.4277</v>
      </c>
      <c r="H14" s="11" t="n">
        <v>0.4192</v>
      </c>
      <c r="I14" s="11" t="n">
        <v>0.4101</v>
      </c>
      <c r="J14" s="11" t="n">
        <v>0.5218</v>
      </c>
      <c r="K14" s="12" t="n">
        <v>0.4888</v>
      </c>
      <c r="L14" s="9" t="n">
        <v>0.5835</v>
      </c>
      <c r="M14" s="9" t="n">
        <v>0.3387</v>
      </c>
      <c r="N14" s="9" t="n">
        <v>0.4562</v>
      </c>
      <c r="O14" s="9" t="n">
        <v>0.4538</v>
      </c>
      <c r="P14" s="10" t="n">
        <v>0.4829</v>
      </c>
      <c r="Q14" s="11" t="n">
        <v>0.2348</v>
      </c>
      <c r="R14" s="11" t="n">
        <v>0.2773</v>
      </c>
      <c r="S14" s="11" t="n">
        <v>0.3042</v>
      </c>
      <c r="T14" s="12" t="n">
        <v>0.2825</v>
      </c>
      <c r="U14" s="15" t="n">
        <v>1.1125</v>
      </c>
      <c r="V14" s="15" t="n">
        <v>1.5204</v>
      </c>
      <c r="W14" s="15" t="n">
        <v>0.6093</v>
      </c>
      <c r="X14" s="16" t="n">
        <v>1.213</v>
      </c>
      <c r="Y14" s="17" t="n">
        <v>0.7309</v>
      </c>
      <c r="Z14" s="17" t="n">
        <v>0.7496</v>
      </c>
      <c r="AA14" s="17" t="n">
        <v>1.2367</v>
      </c>
      <c r="AB14" s="20" t="n">
        <v>0.9024</v>
      </c>
      <c r="AC14" s="15" t="n">
        <v>0.3546</v>
      </c>
      <c r="AD14" s="15" t="n">
        <v>1.1803</v>
      </c>
      <c r="AE14" s="15" t="n">
        <v>0.7037</v>
      </c>
      <c r="AF14" s="16" t="n">
        <v>0.5756</v>
      </c>
      <c r="AG14" s="17" t="n">
        <v>0.7796</v>
      </c>
      <c r="AH14" s="17" t="n">
        <v>0.5931</v>
      </c>
      <c r="AI14" s="17" t="n">
        <v>0.4284</v>
      </c>
      <c r="AJ14" s="17" t="n">
        <v>0.5609</v>
      </c>
      <c r="AK14" s="20" t="n">
        <v>0.6661</v>
      </c>
    </row>
    <row r="15" customFormat="false" ht="13" hidden="false" customHeight="false" outlineLevel="0" collapsed="false">
      <c r="A15" s="8" t="n">
        <v>3567.39</v>
      </c>
      <c r="B15" s="9" t="n">
        <v>0.6279</v>
      </c>
      <c r="C15" s="9" t="n">
        <v>1.1732</v>
      </c>
      <c r="D15" s="9" t="n">
        <v>0.9778</v>
      </c>
      <c r="E15" s="9" t="n">
        <v>0.9111</v>
      </c>
      <c r="F15" s="10" t="n">
        <v>0.7109</v>
      </c>
      <c r="G15" s="11" t="n">
        <v>1.0657</v>
      </c>
      <c r="H15" s="11" t="n">
        <v>1.3022</v>
      </c>
      <c r="I15" s="11" t="n">
        <v>0.9411</v>
      </c>
      <c r="J15" s="11" t="n">
        <v>1.0739</v>
      </c>
      <c r="K15" s="12" t="n">
        <v>0.7937</v>
      </c>
      <c r="L15" s="9" t="n">
        <v>1.0266</v>
      </c>
      <c r="M15" s="9" t="n">
        <v>1.2225</v>
      </c>
      <c r="N15" s="9" t="n">
        <v>1.03</v>
      </c>
      <c r="O15" s="9" t="n">
        <v>1.1124</v>
      </c>
      <c r="P15" s="10" t="n">
        <v>1.102</v>
      </c>
      <c r="Q15" s="11" t="n">
        <v>0.9084</v>
      </c>
      <c r="R15" s="11" t="n">
        <v>0.6373</v>
      </c>
      <c r="S15" s="11" t="n">
        <v>0.4739</v>
      </c>
      <c r="T15" s="12" t="n">
        <v>0.8399</v>
      </c>
      <c r="U15" s="15" t="n">
        <v>0.6989</v>
      </c>
      <c r="V15" s="15" t="n">
        <v>0.7325</v>
      </c>
      <c r="W15" s="15" t="n">
        <v>1.3798</v>
      </c>
      <c r="X15" s="16" t="n">
        <v>1.0402</v>
      </c>
      <c r="Y15" s="17" t="n">
        <v>0.6545</v>
      </c>
      <c r="Z15" s="17" t="n">
        <v>0.6984</v>
      </c>
      <c r="AA15" s="17" t="n">
        <v>0.3682</v>
      </c>
      <c r="AB15" s="20" t="n">
        <v>0.791</v>
      </c>
      <c r="AC15" s="15" t="n">
        <v>0.7528</v>
      </c>
      <c r="AD15" s="15" t="n">
        <v>1.1361</v>
      </c>
      <c r="AE15" s="15" t="n">
        <v>0.4182</v>
      </c>
      <c r="AF15" s="16" t="n">
        <v>0.8135</v>
      </c>
      <c r="AG15" s="17" t="n">
        <v>0.4552</v>
      </c>
      <c r="AH15" s="17" t="n">
        <v>0.4578</v>
      </c>
      <c r="AI15" s="17" t="n">
        <v>0.9586</v>
      </c>
      <c r="AJ15" s="17" t="n">
        <v>0.7057</v>
      </c>
      <c r="AK15" s="20" t="n">
        <v>0.8784</v>
      </c>
    </row>
    <row r="16" customFormat="false" ht="13" hidden="false" customHeight="false" outlineLevel="0" collapsed="false">
      <c r="A16" s="8" t="n">
        <v>3694.45</v>
      </c>
      <c r="B16" s="9" t="n">
        <v>0.5785</v>
      </c>
      <c r="C16" s="9" t="n">
        <v>0.9408</v>
      </c>
      <c r="D16" s="9" t="n">
        <v>0.7953</v>
      </c>
      <c r="E16" s="9" t="n">
        <v>0.7782</v>
      </c>
      <c r="F16" s="10" t="n">
        <v>0.575</v>
      </c>
      <c r="G16" s="11" t="n">
        <v>0.8206</v>
      </c>
      <c r="H16" s="11" t="n">
        <v>1.0878</v>
      </c>
      <c r="I16" s="11" t="n">
        <v>0.8049</v>
      </c>
      <c r="J16" s="11" t="n">
        <v>0.9187</v>
      </c>
      <c r="K16" s="12" t="n">
        <v>0.7096</v>
      </c>
      <c r="L16" s="9" t="n">
        <v>0.8563</v>
      </c>
      <c r="M16" s="9" t="n">
        <v>0.8917</v>
      </c>
      <c r="N16" s="9" t="n">
        <v>0.7982</v>
      </c>
      <c r="O16" s="9" t="n">
        <v>0.8543</v>
      </c>
      <c r="P16" s="10" t="n">
        <v>0.8491</v>
      </c>
      <c r="Q16" s="11" t="n">
        <v>0.7332</v>
      </c>
      <c r="R16" s="11" t="n">
        <v>0.5271</v>
      </c>
      <c r="S16" s="11" t="n">
        <v>0.3427</v>
      </c>
      <c r="T16" s="12" t="n">
        <v>0.6796</v>
      </c>
      <c r="U16" s="15" t="n">
        <v>0.6254</v>
      </c>
      <c r="V16" s="15" t="n">
        <v>0.5695</v>
      </c>
      <c r="W16" s="15" t="n">
        <v>0.8828</v>
      </c>
      <c r="X16" s="16" t="n">
        <v>0.5007</v>
      </c>
      <c r="Y16" s="17" t="n">
        <v>0.542</v>
      </c>
      <c r="Z16" s="17" t="n">
        <v>0.5379</v>
      </c>
      <c r="AA16" s="17" t="n">
        <v>0.1308</v>
      </c>
      <c r="AB16" s="20" t="n">
        <v>0.8989</v>
      </c>
      <c r="AC16" s="15" t="n">
        <v>0.7311</v>
      </c>
      <c r="AD16" s="15" t="n">
        <v>0.4732</v>
      </c>
      <c r="AE16" s="15" t="n">
        <v>0.5748</v>
      </c>
      <c r="AF16" s="16" t="n">
        <v>0.7063</v>
      </c>
      <c r="AG16" s="17" t="n">
        <v>0.3101</v>
      </c>
      <c r="AH16" s="17" t="n">
        <v>0.6003</v>
      </c>
      <c r="AI16" s="17" t="n">
        <v>0.7576</v>
      </c>
      <c r="AJ16" s="17" t="n">
        <v>0.6377</v>
      </c>
      <c r="AK16" s="20" t="n">
        <v>0.7205</v>
      </c>
    </row>
    <row r="17" customFormat="false" ht="13" hidden="false" customHeight="false" outlineLevel="0" collapsed="false">
      <c r="A17" s="8" t="n">
        <v>3839.99</v>
      </c>
      <c r="B17" s="9" t="n">
        <v>0.3997</v>
      </c>
      <c r="C17" s="9" t="n">
        <v>0.6003</v>
      </c>
      <c r="D17" s="9" t="n">
        <v>0.9545</v>
      </c>
      <c r="E17" s="9" t="n">
        <v>1.0778</v>
      </c>
      <c r="F17" s="10" t="n">
        <v>1.0508</v>
      </c>
      <c r="G17" s="11" t="n">
        <v>0.9013</v>
      </c>
      <c r="H17" s="11" t="n">
        <v>1.0262</v>
      </c>
      <c r="I17" s="11" t="n">
        <v>0.7236</v>
      </c>
      <c r="J17" s="11" t="n">
        <v>0.9279</v>
      </c>
      <c r="K17" s="12" t="n">
        <v>0.863</v>
      </c>
      <c r="L17" s="9" t="n">
        <v>0.6632</v>
      </c>
      <c r="M17" s="9" t="n">
        <v>1.1155</v>
      </c>
      <c r="N17" s="9" t="n">
        <v>1.0157</v>
      </c>
      <c r="O17" s="9" t="n">
        <v>0.8248</v>
      </c>
      <c r="P17" s="10" t="n">
        <v>0.7868</v>
      </c>
      <c r="Q17" s="11" t="n">
        <v>0.8514</v>
      </c>
      <c r="R17" s="11" t="n">
        <v>0.7804</v>
      </c>
      <c r="S17" s="11" t="n">
        <v>0.9397</v>
      </c>
      <c r="T17" s="12" t="n">
        <v>0.7706</v>
      </c>
      <c r="U17" s="15" t="n">
        <v>0.5329</v>
      </c>
      <c r="V17" s="15" t="n">
        <v>0.3825</v>
      </c>
      <c r="W17" s="15" t="n">
        <v>1.1812</v>
      </c>
      <c r="X17" s="16" t="n">
        <v>1.3521</v>
      </c>
      <c r="Y17" s="17" t="n">
        <v>0.5471</v>
      </c>
      <c r="Z17" s="17" t="n">
        <v>0.9008</v>
      </c>
      <c r="AA17" s="17" t="n">
        <v>0.9116</v>
      </c>
      <c r="AB17" s="20" t="n">
        <v>0.7477</v>
      </c>
      <c r="AC17" s="15" t="n">
        <v>0.4761</v>
      </c>
      <c r="AD17" s="15" t="n">
        <v>0.563</v>
      </c>
      <c r="AE17" s="15" t="n">
        <v>0.7741</v>
      </c>
      <c r="AF17" s="16" t="n">
        <v>0.9806</v>
      </c>
      <c r="AG17" s="17" t="n">
        <v>0.3002</v>
      </c>
      <c r="AH17" s="17" t="n">
        <v>0.4255</v>
      </c>
      <c r="AI17" s="17" t="n">
        <v>0.6393</v>
      </c>
      <c r="AJ17" s="17" t="n">
        <v>0.5783</v>
      </c>
      <c r="AK17" s="20" t="n">
        <v>0.4233</v>
      </c>
    </row>
    <row r="18" customFormat="false" ht="13" hidden="false" customHeight="false" outlineLevel="0" collapsed="false">
      <c r="A18" s="8" t="n">
        <v>3904.01</v>
      </c>
      <c r="B18" s="9" t="n">
        <v>0.3261</v>
      </c>
      <c r="C18" s="9" t="n">
        <v>0.2534</v>
      </c>
      <c r="D18" s="9" t="n">
        <v>0.3677</v>
      </c>
      <c r="E18" s="9" t="n">
        <v>0.3448</v>
      </c>
      <c r="F18" s="10" t="n">
        <v>0.3213</v>
      </c>
      <c r="G18" s="11" t="n">
        <v>0.2876</v>
      </c>
      <c r="H18" s="11" t="n">
        <v>0.2754</v>
      </c>
      <c r="I18" s="11" t="n">
        <v>0.117</v>
      </c>
      <c r="J18" s="11" t="n">
        <v>0.1852</v>
      </c>
      <c r="K18" s="12" t="n">
        <v>0.2874</v>
      </c>
      <c r="L18" s="9" t="n">
        <v>0.4274</v>
      </c>
      <c r="M18" s="9" t="n">
        <v>0.3919</v>
      </c>
      <c r="N18" s="9" t="n">
        <v>0.3466</v>
      </c>
      <c r="O18" s="9" t="n">
        <v>0.3357</v>
      </c>
      <c r="P18" s="10" t="n">
        <v>0.329</v>
      </c>
      <c r="Q18" s="11" t="n">
        <v>0.6412</v>
      </c>
      <c r="R18" s="11" t="n">
        <v>0.8076</v>
      </c>
      <c r="S18" s="11" t="n">
        <v>0.5377</v>
      </c>
      <c r="T18" s="12" t="n">
        <v>0.5487</v>
      </c>
      <c r="U18" s="15" t="n">
        <v>0.6161</v>
      </c>
      <c r="V18" s="15" t="n">
        <v>0.2518</v>
      </c>
      <c r="W18" s="15" t="n">
        <v>0.3963</v>
      </c>
      <c r="X18" s="16" t="n">
        <v>0.5734</v>
      </c>
      <c r="Y18" s="17" t="n">
        <v>0.7386</v>
      </c>
      <c r="Z18" s="17" t="n">
        <v>0.8236</v>
      </c>
      <c r="AA18" s="17" t="n">
        <v>0.2577</v>
      </c>
      <c r="AB18" s="20" t="n">
        <v>0.4385</v>
      </c>
      <c r="AC18" s="15" t="n">
        <v>0.1924</v>
      </c>
      <c r="AD18" s="15" t="n">
        <v>0.1545</v>
      </c>
      <c r="AE18" s="15" t="n">
        <v>0.2392</v>
      </c>
      <c r="AF18" s="16" t="n">
        <v>0.2736</v>
      </c>
      <c r="AG18" s="17" t="n">
        <v>0.1447</v>
      </c>
      <c r="AH18" s="17" t="n">
        <v>0.3988</v>
      </c>
      <c r="AI18" s="17" t="n">
        <v>0.2475</v>
      </c>
      <c r="AJ18" s="17" t="n">
        <v>0.6808</v>
      </c>
      <c r="AK18" s="20" t="n">
        <v>0.3341</v>
      </c>
    </row>
    <row r="19" customFormat="false" ht="13" hidden="false" customHeight="false" outlineLevel="0" collapsed="false">
      <c r="A19" s="8" t="n">
        <v>4103.89</v>
      </c>
      <c r="B19" s="9" t="n">
        <v>0.3209</v>
      </c>
      <c r="C19" s="9" t="n">
        <v>1.0173</v>
      </c>
      <c r="D19" s="9" t="n">
        <v>0.7904</v>
      </c>
      <c r="E19" s="9" t="n">
        <v>0.5862</v>
      </c>
      <c r="F19" s="10" t="n">
        <v>0.5105</v>
      </c>
      <c r="G19" s="11" t="n">
        <v>0.8744</v>
      </c>
      <c r="H19" s="11" t="n">
        <v>1.0231</v>
      </c>
      <c r="I19" s="11" t="n">
        <v>0.724</v>
      </c>
      <c r="J19" s="11" t="n">
        <v>0.8243</v>
      </c>
      <c r="K19" s="12" t="n">
        <v>0.7448</v>
      </c>
      <c r="L19" s="9" t="n">
        <v>0.8531</v>
      </c>
      <c r="M19" s="9" t="n">
        <v>0.9879</v>
      </c>
      <c r="N19" s="9" t="n">
        <v>0.8804</v>
      </c>
      <c r="O19" s="9" t="n">
        <v>0.8605</v>
      </c>
      <c r="P19" s="10" t="n">
        <v>0.7637</v>
      </c>
      <c r="Q19" s="11" t="n">
        <v>0.4123</v>
      </c>
      <c r="R19" s="11" t="n">
        <v>0.4586</v>
      </c>
      <c r="S19" s="11" t="n">
        <v>0.4629</v>
      </c>
      <c r="T19" s="12" t="n">
        <v>0.7343</v>
      </c>
      <c r="U19" s="15" t="n">
        <v>0.3504</v>
      </c>
      <c r="V19" s="15" t="n">
        <v>0.5092</v>
      </c>
      <c r="W19" s="15" t="n">
        <v>0.8546</v>
      </c>
      <c r="X19" s="16" t="n">
        <v>0.686</v>
      </c>
      <c r="Y19" s="17" t="n">
        <v>0.4716</v>
      </c>
      <c r="Z19" s="17" t="n">
        <v>0.3591</v>
      </c>
      <c r="AA19" s="17" t="n">
        <v>0.2826</v>
      </c>
      <c r="AB19" s="20" t="n">
        <v>0.5934</v>
      </c>
      <c r="AC19" s="15" t="n">
        <v>0.4499</v>
      </c>
      <c r="AD19" s="15" t="n">
        <v>0.4038</v>
      </c>
      <c r="AE19" s="15" t="n">
        <v>0.3955</v>
      </c>
      <c r="AF19" s="16" t="n">
        <v>0.6328</v>
      </c>
      <c r="AG19" s="17" t="n">
        <v>0.1073</v>
      </c>
      <c r="AH19" s="17" t="n">
        <v>0.3959</v>
      </c>
      <c r="AI19" s="17" t="n">
        <v>0.6876</v>
      </c>
      <c r="AJ19" s="17" t="n">
        <v>0.5702</v>
      </c>
      <c r="AK19" s="20" t="n">
        <v>0.5544</v>
      </c>
    </row>
    <row r="20" customFormat="false" ht="13" hidden="false" customHeight="false" outlineLevel="0" collapsed="false">
      <c r="A20" s="8" t="n">
        <v>4159.47</v>
      </c>
      <c r="B20" s="9" t="n">
        <v>0.6479</v>
      </c>
      <c r="C20" s="9" t="n">
        <v>1.1903</v>
      </c>
      <c r="D20" s="9" t="n">
        <v>1.0565</v>
      </c>
      <c r="E20" s="9" t="n">
        <v>1.8211</v>
      </c>
      <c r="F20" s="10" t="n">
        <v>0.6531</v>
      </c>
      <c r="G20" s="11" t="n">
        <v>0.9118</v>
      </c>
      <c r="H20" s="11" t="n">
        <v>0.3079</v>
      </c>
      <c r="I20" s="11" t="n">
        <v>0.0463</v>
      </c>
      <c r="J20" s="11" t="n">
        <v>0.6548</v>
      </c>
      <c r="K20" s="12" t="n">
        <v>0.3183</v>
      </c>
      <c r="L20" s="9" t="n">
        <v>5.0417</v>
      </c>
      <c r="M20" s="9" t="n">
        <v>0.2942</v>
      </c>
      <c r="N20" s="9" t="n">
        <v>0.4905</v>
      </c>
      <c r="O20" s="9" t="n">
        <v>1.6259</v>
      </c>
      <c r="P20" s="10" t="n">
        <v>1.718</v>
      </c>
      <c r="Q20" s="11" t="n">
        <v>1.9312</v>
      </c>
      <c r="R20" s="11" t="n">
        <v>4.6756</v>
      </c>
      <c r="S20" s="11" t="n">
        <v>0.4561</v>
      </c>
      <c r="T20" s="12" t="n">
        <v>2.9798</v>
      </c>
      <c r="U20" s="15" t="n">
        <v>3.5926</v>
      </c>
      <c r="V20" s="15" t="n">
        <v>0.2893</v>
      </c>
      <c r="W20" s="15" t="n">
        <v>0.8364</v>
      </c>
      <c r="X20" s="16" t="n">
        <v>0.801</v>
      </c>
      <c r="Y20" s="17" t="n">
        <v>3.4287</v>
      </c>
      <c r="Z20" s="17" t="n">
        <v>2.4602</v>
      </c>
      <c r="AA20" s="17" t="n">
        <v>1.617</v>
      </c>
      <c r="AB20" s="20" t="n">
        <v>2.4278</v>
      </c>
      <c r="AC20" s="15" t="n">
        <v>1.1571</v>
      </c>
      <c r="AD20" s="15" t="n">
        <v>1.3158</v>
      </c>
      <c r="AE20" s="15" t="n">
        <v>0.9818</v>
      </c>
      <c r="AF20" s="16" t="n">
        <v>0.9071</v>
      </c>
      <c r="AG20" s="17" t="n">
        <v>1.011</v>
      </c>
      <c r="AH20" s="17" t="n">
        <v>1.1582</v>
      </c>
      <c r="AI20" s="17" t="n">
        <v>0.1816</v>
      </c>
      <c r="AJ20" s="17" t="n">
        <v>0.9558</v>
      </c>
      <c r="AK20" s="20" t="n">
        <v>1.0588</v>
      </c>
    </row>
    <row r="21" customFormat="false" ht="13" hidden="false" customHeight="false" outlineLevel="0" collapsed="false">
      <c r="A21" s="8" t="n">
        <v>4191.79</v>
      </c>
      <c r="B21" s="9" t="n">
        <v>0.3778</v>
      </c>
      <c r="C21" s="9" t="n">
        <v>0.4519</v>
      </c>
      <c r="D21" s="9" t="n">
        <v>0.3424</v>
      </c>
      <c r="E21" s="9" t="n">
        <v>0.4354</v>
      </c>
      <c r="F21" s="10" t="n">
        <v>0.2629</v>
      </c>
      <c r="G21" s="11" t="n">
        <v>0.4012</v>
      </c>
      <c r="H21" s="11" t="n">
        <v>0.7136</v>
      </c>
      <c r="I21" s="11" t="n">
        <v>0.9825</v>
      </c>
      <c r="J21" s="11" t="n">
        <v>0.2866</v>
      </c>
      <c r="K21" s="12" t="n">
        <v>0.7326</v>
      </c>
      <c r="L21" s="9" t="n">
        <v>0.7845</v>
      </c>
      <c r="M21" s="9" t="n">
        <v>0.5958</v>
      </c>
      <c r="N21" s="9" t="n">
        <v>0.9163</v>
      </c>
      <c r="O21" s="9" t="n">
        <v>0.5066</v>
      </c>
      <c r="P21" s="10" t="n">
        <v>0.4872</v>
      </c>
      <c r="Q21" s="11" t="n">
        <v>0.912</v>
      </c>
      <c r="R21" s="11" t="n">
        <v>1.969</v>
      </c>
      <c r="S21" s="11" t="n">
        <v>0.8041</v>
      </c>
      <c r="T21" s="12" t="n">
        <v>0.614</v>
      </c>
      <c r="U21" s="15" t="n">
        <v>0.6312</v>
      </c>
      <c r="V21" s="15" t="n">
        <v>2.8697</v>
      </c>
      <c r="W21" s="15" t="n">
        <v>1.1964</v>
      </c>
      <c r="X21" s="16" t="n">
        <v>1.2235</v>
      </c>
      <c r="Y21" s="17" t="n">
        <v>0.9477</v>
      </c>
      <c r="Z21" s="17" t="n">
        <v>0.6448</v>
      </c>
      <c r="AA21" s="17" t="n">
        <v>0.588</v>
      </c>
      <c r="AB21" s="20" t="n">
        <v>0.5241</v>
      </c>
      <c r="AC21" s="15" t="n">
        <v>0.5176</v>
      </c>
      <c r="AD21" s="15" t="n">
        <v>1.4716</v>
      </c>
      <c r="AE21" s="15" t="n">
        <v>0.3632</v>
      </c>
      <c r="AF21" s="16" t="n">
        <v>0.417</v>
      </c>
      <c r="AG21" s="17" t="n">
        <v>0.9622</v>
      </c>
      <c r="AH21" s="17" t="n">
        <v>0.464</v>
      </c>
      <c r="AI21" s="17" t="n">
        <v>0.5067</v>
      </c>
      <c r="AJ21" s="17" t="n">
        <v>1.1533</v>
      </c>
      <c r="AK21" s="20" t="n">
        <v>0.8946</v>
      </c>
    </row>
    <row r="22" customFormat="false" ht="13" hidden="false" customHeight="false" outlineLevel="0" collapsed="false">
      <c r="A22" s="8" t="n">
        <v>4348.52</v>
      </c>
      <c r="B22" s="9" t="n">
        <v>0.5959</v>
      </c>
      <c r="C22" s="9" t="n">
        <v>0.948</v>
      </c>
      <c r="D22" s="9" t="n">
        <v>0.8441</v>
      </c>
      <c r="E22" s="9" t="n">
        <v>0.7825</v>
      </c>
      <c r="F22" s="10" t="n">
        <v>0.609</v>
      </c>
      <c r="G22" s="11" t="n">
        <v>1.2104</v>
      </c>
      <c r="H22" s="11" t="n">
        <v>1.1646</v>
      </c>
      <c r="I22" s="11" t="n">
        <v>1.1216</v>
      </c>
      <c r="J22" s="11" t="n">
        <v>0.9241</v>
      </c>
      <c r="K22" s="12" t="n">
        <v>0.8068</v>
      </c>
      <c r="L22" s="9" t="n">
        <v>1.0527</v>
      </c>
      <c r="M22" s="9" t="n">
        <v>1.1549</v>
      </c>
      <c r="N22" s="9" t="n">
        <v>0.9912</v>
      </c>
      <c r="O22" s="9" t="n">
        <v>0.9487</v>
      </c>
      <c r="P22" s="10" t="n">
        <v>0.7792</v>
      </c>
      <c r="Q22" s="11" t="n">
        <v>0.4403</v>
      </c>
      <c r="R22" s="11" t="n">
        <v>0.8084</v>
      </c>
      <c r="S22" s="11" t="n">
        <v>0.676</v>
      </c>
      <c r="T22" s="12" t="n">
        <v>0.776</v>
      </c>
      <c r="U22" s="15" t="n">
        <v>0.3145</v>
      </c>
      <c r="V22" s="15" t="n">
        <v>0.5274</v>
      </c>
      <c r="W22" s="15" t="n">
        <v>0.7998</v>
      </c>
      <c r="X22" s="16" t="n">
        <v>0.7146</v>
      </c>
      <c r="Y22" s="17" t="n">
        <v>0.4768</v>
      </c>
      <c r="Z22" s="17" t="n">
        <v>0.7187</v>
      </c>
      <c r="AA22" s="17" t="n">
        <v>0.5878</v>
      </c>
      <c r="AB22" s="20" t="n">
        <v>0.6734</v>
      </c>
      <c r="AC22" s="15" t="n">
        <v>0.6774</v>
      </c>
      <c r="AD22" s="15" t="n">
        <v>0.2478</v>
      </c>
      <c r="AE22" s="15" t="n">
        <v>0.3822</v>
      </c>
      <c r="AF22" s="16" t="n">
        <v>0.5945</v>
      </c>
      <c r="AG22" s="17" t="n">
        <v>0.5869</v>
      </c>
      <c r="AH22" s="17" t="n">
        <v>0.5003</v>
      </c>
      <c r="AI22" s="17" t="n">
        <v>1.0607</v>
      </c>
      <c r="AJ22" s="17" t="n">
        <v>0.8877</v>
      </c>
      <c r="AK22" s="20" t="n">
        <v>0.3945</v>
      </c>
    </row>
    <row r="23" customFormat="false" ht="13" hidden="false" customHeight="false" outlineLevel="0" collapsed="false">
      <c r="A23" s="8" t="n">
        <v>4469.58</v>
      </c>
      <c r="B23" s="9" t="n">
        <v>0.9872</v>
      </c>
      <c r="C23" s="9" t="n">
        <v>1.0372</v>
      </c>
      <c r="D23" s="9" t="n">
        <v>0.8106</v>
      </c>
      <c r="E23" s="9" t="n">
        <v>0.9293</v>
      </c>
      <c r="F23" s="10" t="n">
        <v>0.7091</v>
      </c>
      <c r="G23" s="11" t="n">
        <v>0.8626</v>
      </c>
      <c r="H23" s="11" t="n">
        <v>0.9995</v>
      </c>
      <c r="I23" s="11" t="n">
        <v>0.6656</v>
      </c>
      <c r="J23" s="11" t="n">
        <v>0.8743</v>
      </c>
      <c r="K23" s="12" t="n">
        <v>0.7246</v>
      </c>
      <c r="L23" s="9" t="n">
        <v>1.0086</v>
      </c>
      <c r="M23" s="9" t="n">
        <v>1.1031</v>
      </c>
      <c r="N23" s="9" t="n">
        <v>0.8818</v>
      </c>
      <c r="O23" s="9" t="n">
        <v>0.7578</v>
      </c>
      <c r="P23" s="10" t="n">
        <v>0.923</v>
      </c>
      <c r="Q23" s="11" t="n">
        <v>0.7641</v>
      </c>
      <c r="R23" s="11" t="n">
        <v>0.6862</v>
      </c>
      <c r="S23" s="11" t="n">
        <v>0.3602</v>
      </c>
      <c r="T23" s="12" t="n">
        <v>0.8896</v>
      </c>
      <c r="U23" s="15" t="n">
        <v>0.956</v>
      </c>
      <c r="V23" s="15" t="n">
        <v>1.016</v>
      </c>
      <c r="W23" s="15" t="n">
        <v>1.7384</v>
      </c>
      <c r="X23" s="16" t="n">
        <v>1.075</v>
      </c>
      <c r="Y23" s="17" t="n">
        <v>0.2711</v>
      </c>
      <c r="Z23" s="17" t="n">
        <v>1.1419</v>
      </c>
      <c r="AA23" s="17" t="n">
        <v>0.9156</v>
      </c>
      <c r="AB23" s="20" t="n">
        <v>0.6756</v>
      </c>
      <c r="AC23" s="15" t="n">
        <v>0.8274</v>
      </c>
      <c r="AD23" s="15" t="n">
        <v>1.006</v>
      </c>
      <c r="AE23" s="15" t="n">
        <v>0.7966</v>
      </c>
      <c r="AF23" s="16" t="n">
        <v>0.7548</v>
      </c>
      <c r="AG23" s="17" t="n">
        <v>0.7339</v>
      </c>
      <c r="AH23" s="17" t="n">
        <v>0.9835</v>
      </c>
      <c r="AI23" s="17" t="n">
        <v>0.9673</v>
      </c>
      <c r="AJ23" s="17" t="n">
        <v>1.0436</v>
      </c>
      <c r="AK23" s="20" t="n">
        <v>0.9141</v>
      </c>
    </row>
    <row r="24" customFormat="false" ht="13" hidden="false" customHeight="false" outlineLevel="0" collapsed="false">
      <c r="A24" s="8" t="n">
        <v>4717.93</v>
      </c>
      <c r="B24" s="9" t="n">
        <v>1.3316</v>
      </c>
      <c r="C24" s="9" t="n">
        <v>1.6281</v>
      </c>
      <c r="D24" s="9" t="n">
        <v>1.4303</v>
      </c>
      <c r="E24" s="9" t="n">
        <v>1.1586</v>
      </c>
      <c r="F24" s="10" t="n">
        <v>0.9336</v>
      </c>
      <c r="G24" s="11" t="n">
        <v>1.4556</v>
      </c>
      <c r="H24" s="11" t="n">
        <v>1.258</v>
      </c>
      <c r="I24" s="11" t="n">
        <v>1.0805</v>
      </c>
      <c r="J24" s="11" t="n">
        <v>1.0643</v>
      </c>
      <c r="K24" s="12" t="n">
        <v>1.0615</v>
      </c>
      <c r="L24" s="9" t="n">
        <v>1.232</v>
      </c>
      <c r="M24" s="9" t="n">
        <v>1.187</v>
      </c>
      <c r="N24" s="9" t="n">
        <v>1.0446</v>
      </c>
      <c r="O24" s="9" t="n">
        <v>1.1033</v>
      </c>
      <c r="P24" s="10" t="n">
        <v>1.0033</v>
      </c>
      <c r="Q24" s="11" t="n">
        <v>1.1504</v>
      </c>
      <c r="R24" s="11" t="n">
        <v>0.861</v>
      </c>
      <c r="S24" s="11" t="n">
        <v>0.8854</v>
      </c>
      <c r="T24" s="12" t="n">
        <v>1.4826</v>
      </c>
      <c r="U24" s="15" t="n">
        <v>0.7781</v>
      </c>
      <c r="V24" s="15" t="n">
        <v>0.7225</v>
      </c>
      <c r="W24" s="15" t="n">
        <v>1.0007</v>
      </c>
      <c r="X24" s="16" t="n">
        <v>0.8038</v>
      </c>
      <c r="Y24" s="17" t="n">
        <v>0.7053</v>
      </c>
      <c r="Z24" s="17" t="n">
        <v>1.1463</v>
      </c>
      <c r="AA24" s="17" t="n">
        <v>0.6407</v>
      </c>
      <c r="AB24" s="20" t="n">
        <v>0.8488</v>
      </c>
      <c r="AC24" s="15" t="n">
        <v>0.9678</v>
      </c>
      <c r="AD24" s="15" t="n">
        <v>0.5648</v>
      </c>
      <c r="AE24" s="15" t="n">
        <v>0.5683</v>
      </c>
      <c r="AF24" s="16" t="n">
        <v>0.9344</v>
      </c>
      <c r="AG24" s="17" t="n">
        <v>0.4796</v>
      </c>
      <c r="AH24" s="17" t="n">
        <v>0.9649</v>
      </c>
      <c r="AI24" s="17" t="n">
        <v>1.0497</v>
      </c>
      <c r="AJ24" s="17" t="n">
        <v>1.3167</v>
      </c>
      <c r="AK24" s="20" t="n">
        <v>0.9221</v>
      </c>
    </row>
    <row r="25" customFormat="false" ht="13" hidden="false" customHeight="false" outlineLevel="0" collapsed="false">
      <c r="A25" s="8" t="n">
        <v>5112.74</v>
      </c>
      <c r="B25" s="9" t="n">
        <v>0.2861</v>
      </c>
      <c r="C25" s="9" t="n">
        <v>0.3258</v>
      </c>
      <c r="D25" s="9" t="n">
        <v>0.5194</v>
      </c>
      <c r="E25" s="9" t="n">
        <v>0.3949</v>
      </c>
      <c r="F25" s="10" t="n">
        <v>0.1539</v>
      </c>
      <c r="G25" s="11" t="n">
        <v>0.3315</v>
      </c>
      <c r="H25" s="11" t="n">
        <v>0.4017</v>
      </c>
      <c r="I25" s="11" t="n">
        <v>0.2899</v>
      </c>
      <c r="J25" s="11" t="n">
        <v>0.5538</v>
      </c>
      <c r="K25" s="12" t="n">
        <v>0.2069</v>
      </c>
      <c r="L25" s="9" t="n">
        <v>0.6618</v>
      </c>
      <c r="M25" s="9" t="n">
        <v>0.3982</v>
      </c>
      <c r="N25" s="9" t="n">
        <v>0.3349</v>
      </c>
      <c r="O25" s="9" t="n">
        <v>0.2926</v>
      </c>
      <c r="P25" s="10" t="n">
        <v>0.439</v>
      </c>
      <c r="Q25" s="11" t="n">
        <v>0.5845</v>
      </c>
      <c r="R25" s="11" t="n">
        <v>0.4506</v>
      </c>
      <c r="S25" s="11" t="n">
        <v>0.3481</v>
      </c>
      <c r="T25" s="12" t="n">
        <v>0.2753</v>
      </c>
      <c r="U25" s="15" t="n">
        <v>1.077</v>
      </c>
      <c r="V25" s="15" t="n">
        <v>1.533</v>
      </c>
      <c r="W25" s="15" t="n">
        <v>1.2122</v>
      </c>
      <c r="X25" s="16" t="n">
        <v>1.2373</v>
      </c>
      <c r="Y25" s="17" t="n">
        <v>0.8331</v>
      </c>
      <c r="Z25" s="17" t="n">
        <v>0.7222</v>
      </c>
      <c r="AA25" s="17" t="n">
        <v>0.6789</v>
      </c>
      <c r="AB25" s="20" t="n">
        <v>0.4911</v>
      </c>
      <c r="AC25" s="15" t="n">
        <v>0.5436</v>
      </c>
      <c r="AD25" s="15" t="n">
        <v>0.4599</v>
      </c>
      <c r="AE25" s="15" t="n">
        <v>0.3779</v>
      </c>
      <c r="AF25" s="16" t="n">
        <v>0.3324</v>
      </c>
      <c r="AG25" s="17" t="n">
        <v>0.6651</v>
      </c>
      <c r="AH25" s="17" t="n">
        <v>0.7434</v>
      </c>
      <c r="AI25" s="17" t="n">
        <v>0.3684</v>
      </c>
      <c r="AJ25" s="17" t="n">
        <v>0.5418</v>
      </c>
      <c r="AK25" s="20" t="n">
        <v>0.4268</v>
      </c>
    </row>
    <row r="26" customFormat="false" ht="13" hidden="false" customHeight="false" outlineLevel="0" collapsed="false">
      <c r="A26" s="8" t="n">
        <v>5581.6</v>
      </c>
      <c r="B26" s="9" t="n">
        <v>0.0192</v>
      </c>
      <c r="C26" s="9" t="n">
        <v>0.2041</v>
      </c>
      <c r="D26" s="9" t="n">
        <v>0.1612</v>
      </c>
      <c r="E26" s="9" t="n">
        <v>0.066</v>
      </c>
      <c r="F26" s="10" t="n">
        <v>0.1459</v>
      </c>
      <c r="G26" s="11" t="n">
        <v>0.1206</v>
      </c>
      <c r="H26" s="11" t="n">
        <v>0.2138</v>
      </c>
      <c r="I26" s="11" t="n">
        <v>0.1358</v>
      </c>
      <c r="J26" s="11" t="n">
        <v>0.2765</v>
      </c>
      <c r="K26" s="12" t="n">
        <v>0.1865</v>
      </c>
      <c r="L26" s="9" t="n">
        <v>0.0276</v>
      </c>
      <c r="M26" s="9" t="n">
        <v>0.2244</v>
      </c>
      <c r="N26" s="9" t="n">
        <v>0.1138</v>
      </c>
      <c r="O26" s="9" t="n">
        <v>0.1436</v>
      </c>
      <c r="P26" s="10" t="n">
        <v>0.2197</v>
      </c>
      <c r="Q26" s="11" t="n">
        <v>0.2315</v>
      </c>
      <c r="R26" s="11" t="n">
        <v>0.047</v>
      </c>
      <c r="S26" s="11" t="n">
        <v>0.0722</v>
      </c>
      <c r="T26" s="12" t="n">
        <v>0.1064</v>
      </c>
      <c r="U26" s="15" t="n">
        <v>0.1373</v>
      </c>
      <c r="V26" s="15" t="n">
        <v>0.727</v>
      </c>
      <c r="W26" s="15" t="n">
        <v>0.2302</v>
      </c>
      <c r="X26" s="16" t="n">
        <v>0.3013</v>
      </c>
      <c r="Y26" s="17" t="n">
        <v>0.0916</v>
      </c>
      <c r="Z26" s="17" t="n">
        <v>0.173</v>
      </c>
      <c r="AA26" s="17" t="n">
        <v>0.0522</v>
      </c>
      <c r="AB26" s="20" t="n">
        <v>0.109</v>
      </c>
      <c r="AC26" s="15" t="n">
        <v>0.1769</v>
      </c>
      <c r="AD26" s="15" t="n">
        <v>0.0285</v>
      </c>
      <c r="AE26" s="15" t="n">
        <v>0.258</v>
      </c>
      <c r="AF26" s="16" t="n">
        <v>0.1953</v>
      </c>
      <c r="AG26" s="17" t="n">
        <v>0.1478</v>
      </c>
      <c r="AH26" s="17" t="n">
        <v>0.001</v>
      </c>
      <c r="AI26" s="17" t="n">
        <v>0.0109</v>
      </c>
      <c r="AJ26" s="17" t="n">
        <v>0.1596</v>
      </c>
      <c r="AK26" s="20" t="n">
        <v>0.1026</v>
      </c>
    </row>
    <row r="27" customFormat="false" ht="13" hidden="false" customHeight="false" outlineLevel="0" collapsed="false">
      <c r="A27" s="8" t="n">
        <v>5767.88</v>
      </c>
      <c r="B27" s="9" t="n">
        <v>0.729</v>
      </c>
      <c r="C27" s="9" t="n">
        <v>0.2222</v>
      </c>
      <c r="D27" s="9" t="n">
        <v>0.1632</v>
      </c>
      <c r="E27" s="9" t="n">
        <v>0.0332</v>
      </c>
      <c r="F27" s="10" t="n">
        <v>0.2549</v>
      </c>
      <c r="G27" s="11" t="n">
        <v>0.0858</v>
      </c>
      <c r="H27" s="11" t="n">
        <v>0.1793</v>
      </c>
      <c r="I27" s="11" t="n">
        <v>0.1635</v>
      </c>
      <c r="J27" s="11" t="n">
        <v>0.2473</v>
      </c>
      <c r="K27" s="12" t="n">
        <v>0.1404</v>
      </c>
      <c r="L27" s="9" t="n">
        <v>0.3474</v>
      </c>
      <c r="M27" s="9" t="n">
        <v>0.1652</v>
      </c>
      <c r="N27" s="9" t="n">
        <v>0.2118</v>
      </c>
      <c r="O27" s="9" t="n">
        <v>0.2416</v>
      </c>
      <c r="P27" s="10" t="n">
        <v>0.1791</v>
      </c>
      <c r="Q27" s="11" t="n">
        <v>0.2327</v>
      </c>
      <c r="R27" s="11" t="n">
        <v>0.2533</v>
      </c>
      <c r="S27" s="11" t="n">
        <v>0.1444</v>
      </c>
      <c r="T27" s="12" t="n">
        <v>0.0673</v>
      </c>
      <c r="U27" s="15" t="n">
        <v>0.1878</v>
      </c>
      <c r="V27" s="15" t="n">
        <v>1.9436</v>
      </c>
      <c r="W27" s="15" t="n">
        <v>0.3455</v>
      </c>
      <c r="X27" s="16" t="n">
        <v>0.6332</v>
      </c>
      <c r="Y27" s="17" t="n">
        <v>0.2407</v>
      </c>
      <c r="Z27" s="17" t="n">
        <v>0.1867</v>
      </c>
      <c r="AA27" s="17" t="n">
        <v>0.839</v>
      </c>
      <c r="AB27" s="20" t="n">
        <v>0.2739</v>
      </c>
      <c r="AC27" s="15" t="n">
        <v>0.0085</v>
      </c>
      <c r="AD27" s="15" t="n">
        <v>1.0549</v>
      </c>
      <c r="AE27" s="15" t="n">
        <v>0.068</v>
      </c>
      <c r="AF27" s="16" t="n">
        <v>0.1565</v>
      </c>
      <c r="AG27" s="17" t="n">
        <v>3.3447</v>
      </c>
      <c r="AH27" s="17" t="n">
        <v>0.0133</v>
      </c>
      <c r="AI27" s="17" t="n">
        <v>0.1274</v>
      </c>
      <c r="AJ27" s="17" t="n">
        <v>0.2949</v>
      </c>
      <c r="AK27" s="20" t="n">
        <v>0.9127</v>
      </c>
    </row>
    <row r="28" customFormat="false" ht="13" hidden="false" customHeight="false" outlineLevel="0" collapsed="false">
      <c r="A28" s="8" t="n">
        <v>5848.41</v>
      </c>
      <c r="B28" s="9" t="n">
        <v>0.3213</v>
      </c>
      <c r="C28" s="9" t="n">
        <v>0.1699</v>
      </c>
      <c r="D28" s="9" t="n">
        <v>0.1466</v>
      </c>
      <c r="E28" s="9" t="n">
        <v>0.178</v>
      </c>
      <c r="F28" s="10" t="n">
        <v>0.2075</v>
      </c>
      <c r="G28" s="11" t="n">
        <v>0.0927</v>
      </c>
      <c r="H28" s="11" t="n">
        <v>0.1636</v>
      </c>
      <c r="I28" s="11" t="n">
        <v>0.1135</v>
      </c>
      <c r="J28" s="11" t="n">
        <v>0.1087</v>
      </c>
      <c r="K28" s="12" t="n">
        <v>0.158</v>
      </c>
      <c r="L28" s="9" t="n">
        <v>0.3903</v>
      </c>
      <c r="M28" s="9" t="n">
        <v>0.186</v>
      </c>
      <c r="N28" s="9" t="n">
        <v>0.1161</v>
      </c>
      <c r="O28" s="9" t="n">
        <v>0.1101</v>
      </c>
      <c r="P28" s="10" t="n">
        <v>0.2235</v>
      </c>
      <c r="Q28" s="11" t="n">
        <v>0.1473</v>
      </c>
      <c r="R28" s="11" t="n">
        <v>0.2022</v>
      </c>
      <c r="S28" s="11" t="n">
        <v>0.1812</v>
      </c>
      <c r="T28" s="12" t="n">
        <v>0.1602</v>
      </c>
      <c r="U28" s="15" t="n">
        <v>0.1914</v>
      </c>
      <c r="V28" s="15" t="n">
        <v>1.4929</v>
      </c>
      <c r="W28" s="15" t="n">
        <v>0.229</v>
      </c>
      <c r="X28" s="16" t="n">
        <v>0.4966</v>
      </c>
      <c r="Y28" s="17" t="n">
        <v>0.2117</v>
      </c>
      <c r="Z28" s="17" t="n">
        <v>0.1961</v>
      </c>
      <c r="AA28" s="17" t="n">
        <v>0.4699</v>
      </c>
      <c r="AB28" s="20" t="n">
        <v>0.1903</v>
      </c>
      <c r="AC28" s="15" t="n">
        <v>0.1186</v>
      </c>
      <c r="AD28" s="15" t="n">
        <v>0.5489</v>
      </c>
      <c r="AE28" s="15" t="n">
        <v>0.1306</v>
      </c>
      <c r="AF28" s="16" t="n">
        <v>0.1846</v>
      </c>
      <c r="AG28" s="17" t="n">
        <v>2.8399</v>
      </c>
      <c r="AH28" s="17" t="n">
        <v>0.3115</v>
      </c>
      <c r="AI28" s="17" t="n">
        <v>0.1762</v>
      </c>
      <c r="AJ28" s="17" t="n">
        <v>0.3643</v>
      </c>
      <c r="AK28" s="20" t="n">
        <v>0.5356</v>
      </c>
    </row>
    <row r="29" customFormat="false" ht="13" hidden="false" customHeight="false" outlineLevel="0" collapsed="false">
      <c r="A29" s="8" t="n">
        <v>6435.23</v>
      </c>
      <c r="B29" s="9" t="n">
        <v>0.3316</v>
      </c>
      <c r="C29" s="9" t="n">
        <v>0.5085</v>
      </c>
      <c r="D29" s="9" t="n">
        <v>0.454</v>
      </c>
      <c r="E29" s="9" t="n">
        <v>0.4898</v>
      </c>
      <c r="F29" s="10" t="n">
        <v>0.4422</v>
      </c>
      <c r="G29" s="11" t="n">
        <v>0.691</v>
      </c>
      <c r="H29" s="11" t="n">
        <v>0.6741</v>
      </c>
      <c r="I29" s="11" t="n">
        <v>0.5009</v>
      </c>
      <c r="J29" s="11" t="n">
        <v>0.3378</v>
      </c>
      <c r="K29" s="12" t="n">
        <v>0.6514</v>
      </c>
      <c r="L29" s="9" t="n">
        <v>0.5603</v>
      </c>
      <c r="M29" s="9" t="n">
        <v>0.8144</v>
      </c>
      <c r="N29" s="9" t="n">
        <v>0.7032</v>
      </c>
      <c r="O29" s="9" t="n">
        <v>0.4023</v>
      </c>
      <c r="P29" s="10" t="n">
        <v>0.5284</v>
      </c>
      <c r="Q29" s="11" t="n">
        <v>0.3324</v>
      </c>
      <c r="R29" s="11" t="n">
        <v>0.6234</v>
      </c>
      <c r="S29" s="11" t="n">
        <v>0.369</v>
      </c>
      <c r="T29" s="12" t="n">
        <v>0.5663</v>
      </c>
      <c r="U29" s="15" t="n">
        <v>0.3471</v>
      </c>
      <c r="V29" s="15" t="n">
        <v>0.6455</v>
      </c>
      <c r="W29" s="15" t="n">
        <v>0.3474</v>
      </c>
      <c r="X29" s="16" t="n">
        <v>0.6022</v>
      </c>
      <c r="Y29" s="17" t="n">
        <v>0.1968</v>
      </c>
      <c r="Z29" s="17" t="n">
        <v>0.2079</v>
      </c>
      <c r="AA29" s="17" t="n">
        <v>0.2591</v>
      </c>
      <c r="AB29" s="20" t="n">
        <v>0.3668</v>
      </c>
      <c r="AC29" s="15" t="n">
        <v>0.6066</v>
      </c>
      <c r="AD29" s="15" t="n">
        <v>0.4762</v>
      </c>
      <c r="AE29" s="15" t="n">
        <v>0.4015</v>
      </c>
      <c r="AF29" s="16" t="n">
        <v>0.5299</v>
      </c>
      <c r="AG29" s="17" t="n">
        <v>0.2682</v>
      </c>
      <c r="AH29" s="17" t="n">
        <v>0.817</v>
      </c>
      <c r="AI29" s="17" t="n">
        <v>0.6519</v>
      </c>
      <c r="AJ29" s="17" t="n">
        <v>0.7616</v>
      </c>
      <c r="AK29" s="20" t="n">
        <v>0.5974</v>
      </c>
    </row>
    <row r="30" customFormat="false" ht="13" hidden="false" customHeight="false" outlineLevel="0" collapsed="false">
      <c r="A30" s="8" t="n">
        <v>6635.42</v>
      </c>
      <c r="B30" s="9" t="n">
        <v>0.3293</v>
      </c>
      <c r="C30" s="9" t="n">
        <v>0.5735</v>
      </c>
      <c r="D30" s="9" t="n">
        <v>0.4676</v>
      </c>
      <c r="E30" s="9" t="n">
        <v>0.3775</v>
      </c>
      <c r="F30" s="10" t="n">
        <v>0.486</v>
      </c>
      <c r="G30" s="11" t="n">
        <v>0.9287</v>
      </c>
      <c r="H30" s="11" t="n">
        <v>0.5895</v>
      </c>
      <c r="I30" s="11" t="n">
        <v>0.3935</v>
      </c>
      <c r="J30" s="11" t="n">
        <v>0.5495</v>
      </c>
      <c r="K30" s="12" t="n">
        <v>0.7424</v>
      </c>
      <c r="L30" s="9" t="n">
        <v>0.6568</v>
      </c>
      <c r="M30" s="9" t="n">
        <v>0.7009</v>
      </c>
      <c r="N30" s="9" t="n">
        <v>0.7976</v>
      </c>
      <c r="O30" s="9" t="n">
        <v>0.5343</v>
      </c>
      <c r="P30" s="10" t="n">
        <v>0.595</v>
      </c>
      <c r="Q30" s="11" t="n">
        <v>0.4538</v>
      </c>
      <c r="R30" s="11" t="n">
        <v>0.652</v>
      </c>
      <c r="S30" s="11" t="n">
        <v>0.4888</v>
      </c>
      <c r="T30" s="12" t="n">
        <v>0.6504</v>
      </c>
      <c r="U30" s="15" t="n">
        <v>0.2751</v>
      </c>
      <c r="V30" s="15" t="n">
        <v>0.7453</v>
      </c>
      <c r="W30" s="15" t="n">
        <v>0.3347</v>
      </c>
      <c r="X30" s="16" t="n">
        <v>0.7544</v>
      </c>
      <c r="Y30" s="17" t="n">
        <v>0.1798</v>
      </c>
      <c r="Z30" s="17" t="n">
        <v>0.3831</v>
      </c>
      <c r="AA30" s="17" t="n">
        <v>0.4627</v>
      </c>
      <c r="AB30" s="20" t="n">
        <v>0.473</v>
      </c>
      <c r="AC30" s="15" t="n">
        <v>0.5777</v>
      </c>
      <c r="AD30" s="15" t="n">
        <v>0.5659</v>
      </c>
      <c r="AE30" s="15" t="n">
        <v>0.3519</v>
      </c>
      <c r="AF30" s="16" t="n">
        <v>0.6998</v>
      </c>
      <c r="AG30" s="17" t="n">
        <v>0.5285</v>
      </c>
      <c r="AH30" s="17" t="n">
        <v>0.9737</v>
      </c>
      <c r="AI30" s="17" t="n">
        <v>0.7039</v>
      </c>
      <c r="AJ30" s="17" t="n">
        <v>0.8263</v>
      </c>
      <c r="AK30" s="20" t="n">
        <v>0.5615</v>
      </c>
    </row>
    <row r="31" customFormat="false" ht="13" hidden="false" customHeight="false" outlineLevel="0" collapsed="false">
      <c r="A31" s="8" t="n">
        <v>6942.11</v>
      </c>
      <c r="B31" s="9" t="n">
        <v>1.4766</v>
      </c>
      <c r="C31" s="9" t="n">
        <v>1.4404</v>
      </c>
      <c r="D31" s="9" t="n">
        <v>1.6533</v>
      </c>
      <c r="E31" s="9" t="n">
        <v>1.7746</v>
      </c>
      <c r="F31" s="10" t="n">
        <v>1.3871</v>
      </c>
      <c r="G31" s="11" t="n">
        <v>1.6023</v>
      </c>
      <c r="H31" s="11" t="n">
        <v>1.1928</v>
      </c>
      <c r="I31" s="11" t="n">
        <v>0.9459</v>
      </c>
      <c r="J31" s="11" t="n">
        <v>1.2444</v>
      </c>
      <c r="K31" s="12" t="n">
        <v>1.4237</v>
      </c>
      <c r="L31" s="9" t="n">
        <v>1.3821</v>
      </c>
      <c r="M31" s="9" t="n">
        <v>1.3383</v>
      </c>
      <c r="N31" s="9" t="n">
        <v>1.0969</v>
      </c>
      <c r="O31" s="9" t="n">
        <v>1.0559</v>
      </c>
      <c r="P31" s="10" t="n">
        <v>1.1136</v>
      </c>
      <c r="Q31" s="11" t="n">
        <v>1.1329</v>
      </c>
      <c r="R31" s="11" t="n">
        <v>1.0924</v>
      </c>
      <c r="S31" s="11" t="n">
        <v>1.2662</v>
      </c>
      <c r="T31" s="12" t="n">
        <v>1.5843</v>
      </c>
      <c r="U31" s="15" t="n">
        <v>2.4682</v>
      </c>
      <c r="V31" s="15" t="n">
        <v>1.0994</v>
      </c>
      <c r="W31" s="15" t="n">
        <v>1.2551</v>
      </c>
      <c r="X31" s="16" t="n">
        <v>1.3324</v>
      </c>
      <c r="Y31" s="17" t="n">
        <v>1.3638</v>
      </c>
      <c r="Z31" s="17" t="n">
        <v>1.7411</v>
      </c>
      <c r="AA31" s="17" t="n">
        <v>1.0644</v>
      </c>
      <c r="AB31" s="20" t="n">
        <v>1.337</v>
      </c>
      <c r="AC31" s="15" t="n">
        <v>1.5563</v>
      </c>
      <c r="AD31" s="15" t="n">
        <v>0.9762</v>
      </c>
      <c r="AE31" s="15" t="n">
        <v>1.0841</v>
      </c>
      <c r="AF31" s="16" t="n">
        <v>1.0366</v>
      </c>
      <c r="AG31" s="17" t="n">
        <v>0.3469</v>
      </c>
      <c r="AH31" s="17" t="n">
        <v>1.4424</v>
      </c>
      <c r="AI31" s="17" t="n">
        <v>1.3026</v>
      </c>
      <c r="AJ31" s="17" t="n">
        <v>1.2975</v>
      </c>
      <c r="AK31" s="20" t="n">
        <v>0.9721</v>
      </c>
    </row>
    <row r="32" customFormat="false" ht="13" hidden="false" customHeight="false" outlineLevel="0" collapsed="false">
      <c r="A32" s="8" t="n">
        <v>7564.96</v>
      </c>
      <c r="B32" s="9" t="n">
        <v>0.3538</v>
      </c>
      <c r="C32" s="9" t="n">
        <v>0.3063</v>
      </c>
      <c r="D32" s="9" t="n">
        <v>0.1877</v>
      </c>
      <c r="E32" s="9" t="n">
        <v>0.3665</v>
      </c>
      <c r="F32" s="10" t="n">
        <v>0.1641</v>
      </c>
      <c r="G32" s="11" t="n">
        <v>0.2693</v>
      </c>
      <c r="H32" s="11" t="n">
        <v>0.3472</v>
      </c>
      <c r="I32" s="11" t="n">
        <v>0.1793</v>
      </c>
      <c r="J32" s="11" t="n">
        <v>1.8706</v>
      </c>
      <c r="K32" s="12" t="n">
        <v>0.2617</v>
      </c>
      <c r="L32" s="9" t="n">
        <v>0.73</v>
      </c>
      <c r="M32" s="9" t="n">
        <v>0.1228</v>
      </c>
      <c r="N32" s="9" t="n">
        <v>0.276</v>
      </c>
      <c r="O32" s="9" t="n">
        <v>0.6062</v>
      </c>
      <c r="P32" s="10" t="n">
        <v>0.8119</v>
      </c>
      <c r="Q32" s="11" t="n">
        <v>0.2039</v>
      </c>
      <c r="R32" s="11" t="n">
        <v>0.1343</v>
      </c>
      <c r="S32" s="11" t="n">
        <v>0.2342</v>
      </c>
      <c r="T32" s="12" t="n">
        <v>0.1913</v>
      </c>
      <c r="U32" s="15" t="n">
        <v>0.6526</v>
      </c>
      <c r="V32" s="15" t="n">
        <v>0.6625</v>
      </c>
      <c r="W32" s="15" t="n">
        <v>0.4261</v>
      </c>
      <c r="X32" s="16" t="n">
        <v>0.1663</v>
      </c>
      <c r="Y32" s="17" t="n">
        <v>1.6073</v>
      </c>
      <c r="Z32" s="17" t="n">
        <v>0.171</v>
      </c>
      <c r="AA32" s="17" t="n">
        <v>0.5982</v>
      </c>
      <c r="AB32" s="20" t="n">
        <v>0.4584</v>
      </c>
      <c r="AC32" s="15" t="n">
        <v>1.0401</v>
      </c>
      <c r="AD32" s="15" t="n">
        <v>0.6246</v>
      </c>
      <c r="AE32" s="15" t="n">
        <v>1.4299</v>
      </c>
      <c r="AF32" s="16" t="n">
        <v>0.8363</v>
      </c>
      <c r="AG32" s="17" t="n">
        <v>1.7523</v>
      </c>
      <c r="AH32" s="17" t="n">
        <v>1.1059</v>
      </c>
      <c r="AI32" s="17" t="n">
        <v>0.4024</v>
      </c>
      <c r="AJ32" s="17" t="n">
        <v>0.6155</v>
      </c>
      <c r="AK32" s="20" t="n">
        <v>0.5733</v>
      </c>
    </row>
    <row r="33" customFormat="false" ht="13" hidden="false" customHeight="false" outlineLevel="0" collapsed="false">
      <c r="A33" s="8" t="n">
        <v>7928.31</v>
      </c>
      <c r="B33" s="9" t="n">
        <v>0.2911</v>
      </c>
      <c r="C33" s="9" t="n">
        <v>0.3361</v>
      </c>
      <c r="D33" s="9" t="n">
        <v>0.1411</v>
      </c>
      <c r="E33" s="9" t="n">
        <v>0.3916</v>
      </c>
      <c r="F33" s="10" t="n">
        <v>0.1642</v>
      </c>
      <c r="G33" s="11" t="n">
        <v>0.2385</v>
      </c>
      <c r="H33" s="11" t="n">
        <v>0.3329</v>
      </c>
      <c r="I33" s="11" t="n">
        <v>0.2137</v>
      </c>
      <c r="J33" s="11" t="n">
        <v>1.9495</v>
      </c>
      <c r="K33" s="12" t="n">
        <v>0.1972</v>
      </c>
      <c r="L33" s="9" t="n">
        <v>0.6968</v>
      </c>
      <c r="M33" s="9" t="n">
        <v>0.1446</v>
      </c>
      <c r="N33" s="9" t="n">
        <v>0.419</v>
      </c>
      <c r="O33" s="9" t="n">
        <v>0.6889</v>
      </c>
      <c r="P33" s="10" t="n">
        <v>0.6996</v>
      </c>
      <c r="Q33" s="11" t="n">
        <v>0.3988</v>
      </c>
      <c r="R33" s="11" t="n">
        <v>0.1327</v>
      </c>
      <c r="S33" s="11" t="n">
        <v>0.4354</v>
      </c>
      <c r="T33" s="12" t="n">
        <v>0.2735</v>
      </c>
      <c r="U33" s="15" t="n">
        <v>0.4738</v>
      </c>
      <c r="V33" s="15" t="n">
        <v>0.4899</v>
      </c>
      <c r="W33" s="15" t="n">
        <v>0.2889</v>
      </c>
      <c r="X33" s="16" t="n">
        <v>0.2159</v>
      </c>
      <c r="Y33" s="17" t="n">
        <v>1.3582</v>
      </c>
      <c r="Z33" s="17" t="n">
        <v>0.1667</v>
      </c>
      <c r="AA33" s="17" t="n">
        <v>0.3825</v>
      </c>
      <c r="AB33" s="20" t="n">
        <v>0.499</v>
      </c>
      <c r="AC33" s="15" t="n">
        <v>1.0179</v>
      </c>
      <c r="AD33" s="15" t="n">
        <v>0.4324</v>
      </c>
      <c r="AE33" s="15" t="n">
        <v>1.5019</v>
      </c>
      <c r="AF33" s="16" t="n">
        <v>0.54</v>
      </c>
      <c r="AG33" s="17" t="n">
        <v>1.3525</v>
      </c>
      <c r="AH33" s="17" t="n">
        <v>0.7662</v>
      </c>
      <c r="AI33" s="17" t="n">
        <v>0.4641</v>
      </c>
      <c r="AJ33" s="17" t="n">
        <v>0.4602</v>
      </c>
      <c r="AK33" s="20" t="n">
        <v>0.5872</v>
      </c>
    </row>
    <row r="34" customFormat="false" ht="13" hidden="false" customHeight="false" outlineLevel="0" collapsed="false">
      <c r="A34" s="8" t="n">
        <v>8011.77</v>
      </c>
      <c r="B34" s="9" t="n">
        <v>0.1532</v>
      </c>
      <c r="C34" s="9" t="n">
        <v>0.1592</v>
      </c>
      <c r="D34" s="9" t="n">
        <v>0.0918</v>
      </c>
      <c r="E34" s="9" t="n">
        <v>0.1278</v>
      </c>
      <c r="F34" s="10" t="n">
        <v>0.0663</v>
      </c>
      <c r="G34" s="11" t="n">
        <v>0.1619</v>
      </c>
      <c r="H34" s="11" t="n">
        <v>0.1358</v>
      </c>
      <c r="I34" s="11" t="n">
        <v>0.1164</v>
      </c>
      <c r="J34" s="11" t="n">
        <v>0.8051</v>
      </c>
      <c r="K34" s="12" t="n">
        <v>0.0109</v>
      </c>
      <c r="L34" s="9" t="n">
        <v>0.3346</v>
      </c>
      <c r="M34" s="9" t="n">
        <v>0.0406</v>
      </c>
      <c r="N34" s="9" t="n">
        <v>0.1904</v>
      </c>
      <c r="O34" s="9" t="n">
        <v>0.3535</v>
      </c>
      <c r="P34" s="10" t="n">
        <v>0.3692</v>
      </c>
      <c r="Q34" s="11" t="n">
        <v>0.2095</v>
      </c>
      <c r="R34" s="11" t="n">
        <v>0.0436</v>
      </c>
      <c r="S34" s="11" t="n">
        <v>0.3279</v>
      </c>
      <c r="T34" s="12" t="n">
        <v>0.0754</v>
      </c>
      <c r="U34" s="15" t="n">
        <v>0.5327</v>
      </c>
      <c r="V34" s="15" t="n">
        <v>0.336</v>
      </c>
      <c r="W34" s="15" t="n">
        <v>0.0741</v>
      </c>
      <c r="X34" s="16" t="n">
        <v>0.1049</v>
      </c>
      <c r="Y34" s="17" t="n">
        <v>0.7841</v>
      </c>
      <c r="Z34" s="17" t="n">
        <v>0.0813</v>
      </c>
      <c r="AA34" s="17" t="n">
        <v>0.6423</v>
      </c>
      <c r="AB34" s="20" t="n">
        <v>0.2833</v>
      </c>
      <c r="AC34" s="15" t="n">
        <v>0.429</v>
      </c>
      <c r="AD34" s="15" t="n">
        <v>0.6271</v>
      </c>
      <c r="AE34" s="15" t="n">
        <v>0.719</v>
      </c>
      <c r="AF34" s="16" t="n">
        <v>0.2769</v>
      </c>
      <c r="AG34" s="17" t="n">
        <v>1.0999</v>
      </c>
      <c r="AH34" s="17" t="n">
        <v>0.4684</v>
      </c>
      <c r="AI34" s="17" t="n">
        <v>0.2754</v>
      </c>
      <c r="AJ34" s="17" t="n">
        <v>0.3266</v>
      </c>
      <c r="AK34" s="20" t="n">
        <v>0.3101</v>
      </c>
    </row>
    <row r="35" customFormat="false" ht="13" hidden="false" customHeight="false" outlineLevel="0" collapsed="false">
      <c r="A35" s="8" t="n">
        <v>8201.96</v>
      </c>
      <c r="B35" s="9" t="n">
        <v>1.3952</v>
      </c>
      <c r="C35" s="9" t="n">
        <v>0.603</v>
      </c>
      <c r="D35" s="9" t="n">
        <v>0.4264</v>
      </c>
      <c r="E35" s="9" t="n">
        <v>0.2398</v>
      </c>
      <c r="F35" s="10" t="n">
        <v>0.484</v>
      </c>
      <c r="G35" s="11" t="n">
        <v>0.8553</v>
      </c>
      <c r="H35" s="11" t="n">
        <v>0.5098</v>
      </c>
      <c r="I35" s="11" t="n">
        <v>0.2456</v>
      </c>
      <c r="J35" s="11" t="n">
        <v>0.2946</v>
      </c>
      <c r="K35" s="12" t="n">
        <v>0.3687</v>
      </c>
      <c r="L35" s="9" t="n">
        <v>0.3953</v>
      </c>
      <c r="M35" s="9" t="n">
        <v>0.3886</v>
      </c>
      <c r="N35" s="9" t="n">
        <v>0.2852</v>
      </c>
      <c r="O35" s="9" t="n">
        <v>0.5778</v>
      </c>
      <c r="P35" s="10" t="n">
        <v>0.3457</v>
      </c>
      <c r="Q35" s="11" t="n">
        <v>0.5914</v>
      </c>
      <c r="R35" s="11" t="n">
        <v>0.3846</v>
      </c>
      <c r="S35" s="11" t="n">
        <v>0.2409</v>
      </c>
      <c r="T35" s="12" t="n">
        <v>0.4168</v>
      </c>
      <c r="U35" s="15" t="n">
        <v>1.0089</v>
      </c>
      <c r="V35" s="15" t="n">
        <v>1.2073</v>
      </c>
      <c r="W35" s="15" t="n">
        <v>0.1077</v>
      </c>
      <c r="X35" s="16" t="n">
        <v>0.7404</v>
      </c>
      <c r="Y35" s="17" t="n">
        <v>0.2588</v>
      </c>
      <c r="Z35" s="17" t="n">
        <v>0.2369</v>
      </c>
      <c r="AA35" s="17" t="n">
        <v>0.2883</v>
      </c>
      <c r="AB35" s="20" t="n">
        <v>0.2942</v>
      </c>
      <c r="AC35" s="15" t="n">
        <v>0.3723</v>
      </c>
      <c r="AD35" s="15" t="n">
        <v>0.4245</v>
      </c>
      <c r="AE35" s="15" t="n">
        <v>0.3497</v>
      </c>
      <c r="AF35" s="16" t="n">
        <v>0.4483</v>
      </c>
      <c r="AG35" s="17" t="n">
        <v>0.2932</v>
      </c>
      <c r="AH35" s="17" t="n">
        <v>0.7384</v>
      </c>
      <c r="AI35" s="17" t="n">
        <v>0.5044</v>
      </c>
      <c r="AJ35" s="17" t="n">
        <v>0.6111</v>
      </c>
      <c r="AK35" s="20" t="n">
        <v>0.5593</v>
      </c>
    </row>
    <row r="36" customFormat="false" ht="13" hidden="false" customHeight="false" outlineLevel="0" collapsed="false">
      <c r="A36" s="8" t="n">
        <v>8567.51</v>
      </c>
      <c r="B36" s="9" t="n">
        <v>1.9604</v>
      </c>
      <c r="C36" s="9" t="n">
        <v>1.8462</v>
      </c>
      <c r="D36" s="9" t="n">
        <v>2.186</v>
      </c>
      <c r="E36" s="9" t="n">
        <v>0.5437</v>
      </c>
      <c r="F36" s="10" t="n">
        <v>1.6956</v>
      </c>
      <c r="G36" s="11" t="n">
        <v>2.4695</v>
      </c>
      <c r="H36" s="11" t="n">
        <v>1.5223</v>
      </c>
      <c r="I36" s="11" t="n">
        <v>4.5806</v>
      </c>
      <c r="J36" s="11" t="n">
        <v>0.9197</v>
      </c>
      <c r="K36" s="12" t="n">
        <v>1.6524</v>
      </c>
      <c r="L36" s="9" t="n">
        <v>1.0967</v>
      </c>
      <c r="M36" s="9" t="n">
        <v>0.9835</v>
      </c>
      <c r="N36" s="9" t="n">
        <v>1.4645</v>
      </c>
      <c r="O36" s="9" t="n">
        <v>2.1433</v>
      </c>
      <c r="P36" s="10" t="n">
        <v>1.027</v>
      </c>
      <c r="Q36" s="11" t="n">
        <v>0.441</v>
      </c>
      <c r="R36" s="11" t="n">
        <v>2.2137</v>
      </c>
      <c r="S36" s="11" t="n">
        <v>0.1205</v>
      </c>
      <c r="T36" s="12" t="n">
        <v>1.1359</v>
      </c>
      <c r="U36" s="15" t="n">
        <v>0.7908</v>
      </c>
      <c r="V36" s="15" t="n">
        <v>0.7797</v>
      </c>
      <c r="W36" s="15" t="n">
        <v>0.8292</v>
      </c>
      <c r="X36" s="16" t="n">
        <v>0.8386</v>
      </c>
      <c r="Y36" s="17" t="n">
        <v>0.6761</v>
      </c>
      <c r="Z36" s="17" t="n">
        <v>0.7376</v>
      </c>
      <c r="AA36" s="17" t="n">
        <v>2.0394</v>
      </c>
      <c r="AB36" s="20" t="n">
        <v>1.1087</v>
      </c>
      <c r="AC36" s="15" t="n">
        <v>0.7375</v>
      </c>
      <c r="AD36" s="15" t="n">
        <v>0.7487</v>
      </c>
      <c r="AE36" s="15" t="n">
        <v>1.048</v>
      </c>
      <c r="AF36" s="16" t="n">
        <v>0.8956</v>
      </c>
      <c r="AG36" s="17" t="n">
        <v>0.1552</v>
      </c>
      <c r="AH36" s="17" t="n">
        <v>1.1514</v>
      </c>
      <c r="AI36" s="17" t="n">
        <v>2.1556</v>
      </c>
      <c r="AJ36" s="17" t="n">
        <v>0.3975</v>
      </c>
      <c r="AK36" s="20" t="n">
        <v>0.8138</v>
      </c>
    </row>
    <row r="37" customFormat="false" ht="13" hidden="false" customHeight="false" outlineLevel="0" collapsed="false">
      <c r="A37" s="8" t="n">
        <v>8685.99</v>
      </c>
      <c r="B37" s="9" t="n">
        <v>2.5251</v>
      </c>
      <c r="C37" s="9" t="n">
        <v>2.9651</v>
      </c>
      <c r="D37" s="9" t="n">
        <v>3.7104</v>
      </c>
      <c r="E37" s="9" t="n">
        <v>3.9151</v>
      </c>
      <c r="F37" s="10" t="n">
        <v>3.1475</v>
      </c>
      <c r="G37" s="11" t="n">
        <v>6.3643</v>
      </c>
      <c r="H37" s="11" t="n">
        <v>4.1663</v>
      </c>
      <c r="I37" s="11" t="n">
        <v>5.2952</v>
      </c>
      <c r="J37" s="11" t="n">
        <v>3.3445</v>
      </c>
      <c r="K37" s="12" t="n">
        <v>3.5214</v>
      </c>
      <c r="L37" s="9" t="n">
        <v>4.0917</v>
      </c>
      <c r="M37" s="9" t="n">
        <v>5.263</v>
      </c>
      <c r="N37" s="9" t="n">
        <v>5.1875</v>
      </c>
      <c r="O37" s="9" t="n">
        <v>3.7705</v>
      </c>
      <c r="P37" s="10" t="n">
        <v>2.8209</v>
      </c>
      <c r="Q37" s="11" t="n">
        <v>2.9153</v>
      </c>
      <c r="R37" s="11" t="n">
        <v>3.5808</v>
      </c>
      <c r="S37" s="11" t="n">
        <v>3.0379</v>
      </c>
      <c r="T37" s="12" t="n">
        <v>3.2427</v>
      </c>
      <c r="U37" s="15" t="n">
        <v>2.1855</v>
      </c>
      <c r="V37" s="15" t="n">
        <v>2.0879</v>
      </c>
      <c r="W37" s="15" t="n">
        <v>2.9678</v>
      </c>
      <c r="X37" s="16" t="n">
        <v>2.3496</v>
      </c>
      <c r="Y37" s="17" t="n">
        <v>1.8891</v>
      </c>
      <c r="Z37" s="17" t="n">
        <v>2.685</v>
      </c>
      <c r="AA37" s="17" t="n">
        <v>3.017</v>
      </c>
      <c r="AB37" s="20" t="n">
        <v>2.4895</v>
      </c>
      <c r="AC37" s="15" t="n">
        <v>2.5865</v>
      </c>
      <c r="AD37" s="15" t="n">
        <v>2.2836</v>
      </c>
      <c r="AE37" s="15" t="n">
        <v>2.6071</v>
      </c>
      <c r="AF37" s="16" t="n">
        <v>2.5756</v>
      </c>
      <c r="AG37" s="17" t="n">
        <v>1.2067</v>
      </c>
      <c r="AH37" s="17" t="n">
        <v>3.496</v>
      </c>
      <c r="AI37" s="17" t="n">
        <v>5.4778</v>
      </c>
      <c r="AJ37" s="17" t="n">
        <v>4.1705</v>
      </c>
      <c r="AK37" s="20" t="n">
        <v>2.6537</v>
      </c>
    </row>
    <row r="38" customFormat="false" ht="13" hidden="false" customHeight="false" outlineLevel="0" collapsed="false">
      <c r="A38" s="8" t="n">
        <v>8791.84</v>
      </c>
      <c r="B38" s="9" t="n">
        <v>2.187</v>
      </c>
      <c r="C38" s="9" t="n">
        <v>2.2622</v>
      </c>
      <c r="D38" s="9" t="n">
        <v>2.9678</v>
      </c>
      <c r="E38" s="9" t="n">
        <v>3.2201</v>
      </c>
      <c r="F38" s="10" t="n">
        <v>2.8412</v>
      </c>
      <c r="G38" s="11" t="n">
        <v>5.4248</v>
      </c>
      <c r="H38" s="11" t="n">
        <v>3.425</v>
      </c>
      <c r="I38" s="11" t="n">
        <v>3.0376</v>
      </c>
      <c r="J38" s="11" t="n">
        <v>2.679</v>
      </c>
      <c r="K38" s="12" t="n">
        <v>3.1681</v>
      </c>
      <c r="L38" s="9" t="n">
        <v>3.578</v>
      </c>
      <c r="M38" s="9" t="n">
        <v>4.1339</v>
      </c>
      <c r="N38" s="9" t="n">
        <v>4.9574</v>
      </c>
      <c r="O38" s="9" t="n">
        <v>2.9616</v>
      </c>
      <c r="P38" s="10" t="n">
        <v>2.8021</v>
      </c>
      <c r="Q38" s="11" t="n">
        <v>1.8796</v>
      </c>
      <c r="R38" s="11" t="n">
        <v>3.0088</v>
      </c>
      <c r="S38" s="11" t="n">
        <v>2.3282</v>
      </c>
      <c r="T38" s="12" t="n">
        <v>3.3872</v>
      </c>
      <c r="U38" s="15" t="n">
        <v>2.3408</v>
      </c>
      <c r="V38" s="15" t="n">
        <v>1.5896</v>
      </c>
      <c r="W38" s="15" t="n">
        <v>1.6771</v>
      </c>
      <c r="X38" s="16" t="n">
        <v>2.3943</v>
      </c>
      <c r="Y38" s="17" t="n">
        <v>1.0798</v>
      </c>
      <c r="Z38" s="17" t="n">
        <v>1.7897</v>
      </c>
      <c r="AA38" s="17" t="n">
        <v>1.6662</v>
      </c>
      <c r="AB38" s="20" t="n">
        <v>2.3175</v>
      </c>
      <c r="AC38" s="15" t="n">
        <v>1.9315</v>
      </c>
      <c r="AD38" s="15" t="n">
        <v>1.3428</v>
      </c>
      <c r="AE38" s="15" t="n">
        <v>1.7648</v>
      </c>
      <c r="AF38" s="16" t="n">
        <v>2.6276</v>
      </c>
      <c r="AG38" s="17" t="n">
        <v>0.9737</v>
      </c>
      <c r="AH38" s="17" t="n">
        <v>2.4814</v>
      </c>
      <c r="AI38" s="17" t="n">
        <v>4.7869</v>
      </c>
      <c r="AJ38" s="17" t="n">
        <v>5.3736</v>
      </c>
      <c r="AK38" s="20" t="n">
        <v>3.0457</v>
      </c>
    </row>
    <row r="39" customFormat="false" ht="13" hidden="false" customHeight="false" outlineLevel="0" collapsed="false">
      <c r="A39" s="8" t="n">
        <v>8910.52</v>
      </c>
      <c r="B39" s="9" t="n">
        <v>5.0423</v>
      </c>
      <c r="C39" s="9" t="n">
        <v>3.661</v>
      </c>
      <c r="D39" s="9" t="n">
        <v>3.3479</v>
      </c>
      <c r="E39" s="9" t="n">
        <v>3.5232</v>
      </c>
      <c r="F39" s="10" t="n">
        <v>3.7137</v>
      </c>
      <c r="G39" s="11" t="n">
        <v>5.1272</v>
      </c>
      <c r="H39" s="11" t="n">
        <v>3.6142</v>
      </c>
      <c r="I39" s="11" t="n">
        <v>2.9758</v>
      </c>
      <c r="J39" s="11" t="n">
        <v>2.1137</v>
      </c>
      <c r="K39" s="12" t="n">
        <v>3.2727</v>
      </c>
      <c r="L39" s="9" t="n">
        <v>3.8388</v>
      </c>
      <c r="M39" s="9" t="n">
        <v>3.2913</v>
      </c>
      <c r="N39" s="9" t="n">
        <v>2.8221</v>
      </c>
      <c r="O39" s="9" t="n">
        <v>3.6976</v>
      </c>
      <c r="P39" s="10" t="n">
        <v>2.5768</v>
      </c>
      <c r="Q39" s="11" t="n">
        <v>5.2536</v>
      </c>
      <c r="R39" s="11" t="n">
        <v>3.1052</v>
      </c>
      <c r="S39" s="11" t="n">
        <v>3.3508</v>
      </c>
      <c r="T39" s="12" t="n">
        <v>3.9176</v>
      </c>
      <c r="U39" s="15" t="n">
        <v>3.8792</v>
      </c>
      <c r="V39" s="15" t="n">
        <v>3.5474</v>
      </c>
      <c r="W39" s="15" t="n">
        <v>1.8802</v>
      </c>
      <c r="X39" s="16" t="n">
        <v>3.1664</v>
      </c>
      <c r="Y39" s="17" t="n">
        <v>1.6437</v>
      </c>
      <c r="Z39" s="17" t="n">
        <v>2.9212</v>
      </c>
      <c r="AA39" s="17" t="n">
        <v>3.0332</v>
      </c>
      <c r="AB39" s="20" t="n">
        <v>2.2967</v>
      </c>
      <c r="AC39" s="15" t="n">
        <v>2.778</v>
      </c>
      <c r="AD39" s="15" t="n">
        <v>2.4529</v>
      </c>
      <c r="AE39" s="15" t="n">
        <v>2.8604</v>
      </c>
      <c r="AF39" s="16" t="n">
        <v>3.0529</v>
      </c>
      <c r="AG39" s="17" t="n">
        <v>1.0788</v>
      </c>
      <c r="AH39" s="17" t="n">
        <v>3.7686</v>
      </c>
      <c r="AI39" s="17" t="n">
        <v>3.9729</v>
      </c>
      <c r="AJ39" s="17" t="n">
        <v>4.1959</v>
      </c>
      <c r="AK39" s="20" t="n">
        <v>2.9484</v>
      </c>
    </row>
    <row r="40" customFormat="false" ht="13" hidden="false" customHeight="false" outlineLevel="0" collapsed="false">
      <c r="A40" s="8" t="n">
        <v>9127.69</v>
      </c>
      <c r="B40" s="9" t="n">
        <v>4.271</v>
      </c>
      <c r="C40" s="9" t="n">
        <v>3.4268</v>
      </c>
      <c r="D40" s="9" t="n">
        <v>2.9904</v>
      </c>
      <c r="E40" s="9" t="n">
        <v>3.1167</v>
      </c>
      <c r="F40" s="10" t="n">
        <v>3.2017</v>
      </c>
      <c r="G40" s="11" t="n">
        <v>3.0603</v>
      </c>
      <c r="H40" s="11" t="n">
        <v>2.2856</v>
      </c>
      <c r="I40" s="11" t="n">
        <v>2.3241</v>
      </c>
      <c r="J40" s="11" t="n">
        <v>1.4614</v>
      </c>
      <c r="K40" s="12" t="n">
        <v>3.131</v>
      </c>
      <c r="L40" s="9" t="n">
        <v>2.1298</v>
      </c>
      <c r="M40" s="9" t="n">
        <v>1.8395</v>
      </c>
      <c r="N40" s="9" t="n">
        <v>1.8288</v>
      </c>
      <c r="O40" s="9" t="n">
        <v>3.0496</v>
      </c>
      <c r="P40" s="10" t="n">
        <v>2.4712</v>
      </c>
      <c r="Q40" s="11" t="n">
        <v>4.7325</v>
      </c>
      <c r="R40" s="11" t="n">
        <v>3.4541</v>
      </c>
      <c r="S40" s="11" t="n">
        <v>3.8433</v>
      </c>
      <c r="T40" s="12" t="n">
        <v>3.5871</v>
      </c>
      <c r="U40" s="15" t="n">
        <v>3.2696</v>
      </c>
      <c r="V40" s="15" t="n">
        <v>1.8442</v>
      </c>
      <c r="W40" s="15" t="n">
        <v>1.7401</v>
      </c>
      <c r="X40" s="16" t="n">
        <v>2.2979</v>
      </c>
      <c r="Y40" s="17" t="n">
        <v>1.845</v>
      </c>
      <c r="Z40" s="17" t="n">
        <v>3.2816</v>
      </c>
      <c r="AA40" s="17" t="n">
        <v>1.6105</v>
      </c>
      <c r="AB40" s="20" t="n">
        <v>2.3795</v>
      </c>
      <c r="AC40" s="15" t="n">
        <v>2.718</v>
      </c>
      <c r="AD40" s="15" t="n">
        <v>1.9754</v>
      </c>
      <c r="AE40" s="15" t="n">
        <v>1.9747</v>
      </c>
      <c r="AF40" s="16" t="n">
        <v>2.7143</v>
      </c>
      <c r="AG40" s="17" t="n">
        <v>0.6292</v>
      </c>
      <c r="AH40" s="17" t="n">
        <v>2.7714</v>
      </c>
      <c r="AI40" s="17" t="n">
        <v>2.2881</v>
      </c>
      <c r="AJ40" s="17" t="n">
        <v>2.7553</v>
      </c>
      <c r="AK40" s="20" t="n">
        <v>2.6942</v>
      </c>
    </row>
    <row r="41" customFormat="false" ht="13" hidden="false" customHeight="false" outlineLevel="0" collapsed="false">
      <c r="A41" s="8" t="n">
        <v>9418.92</v>
      </c>
      <c r="B41" s="9" t="n">
        <v>6.4492</v>
      </c>
      <c r="C41" s="9" t="n">
        <v>5.6721</v>
      </c>
      <c r="D41" s="9" t="n">
        <v>4.7394</v>
      </c>
      <c r="E41" s="9" t="n">
        <v>4.8283</v>
      </c>
      <c r="F41" s="10" t="n">
        <v>4.2013</v>
      </c>
      <c r="G41" s="11" t="n">
        <v>4.8541</v>
      </c>
      <c r="H41" s="11" t="n">
        <v>3.4716</v>
      </c>
      <c r="I41" s="11" t="n">
        <v>3.5273</v>
      </c>
      <c r="J41" s="11" t="n">
        <v>2.8225</v>
      </c>
      <c r="K41" s="12" t="n">
        <v>4.2859</v>
      </c>
      <c r="L41" s="9" t="n">
        <v>3.9231</v>
      </c>
      <c r="M41" s="9" t="n">
        <v>3.4574</v>
      </c>
      <c r="N41" s="9" t="n">
        <v>2.7046</v>
      </c>
      <c r="O41" s="9" t="n">
        <v>3.9867</v>
      </c>
      <c r="P41" s="10" t="n">
        <v>3.6659</v>
      </c>
      <c r="Q41" s="11" t="n">
        <v>5.0613</v>
      </c>
      <c r="R41" s="11" t="n">
        <v>4.3488</v>
      </c>
      <c r="S41" s="11" t="n">
        <v>4.4611</v>
      </c>
      <c r="T41" s="12" t="n">
        <v>5.8748</v>
      </c>
      <c r="U41" s="15" t="n">
        <v>3.9694</v>
      </c>
      <c r="V41" s="15" t="n">
        <v>2.528</v>
      </c>
      <c r="W41" s="15" t="n">
        <v>2.8007</v>
      </c>
      <c r="X41" s="16" t="n">
        <v>2.6772</v>
      </c>
      <c r="Y41" s="17" t="n">
        <v>2.3429</v>
      </c>
      <c r="Z41" s="17" t="n">
        <v>4.8372</v>
      </c>
      <c r="AA41" s="17" t="n">
        <v>1.9539</v>
      </c>
      <c r="AB41" s="20" t="n">
        <v>2.9504</v>
      </c>
      <c r="AC41" s="15" t="n">
        <v>4.167</v>
      </c>
      <c r="AD41" s="15" t="n">
        <v>2.7034</v>
      </c>
      <c r="AE41" s="15" t="n">
        <v>2.7001</v>
      </c>
      <c r="AF41" s="16" t="n">
        <v>3.268</v>
      </c>
      <c r="AG41" s="17" t="n">
        <v>1.0079</v>
      </c>
      <c r="AH41" s="17" t="n">
        <v>3.7917</v>
      </c>
      <c r="AI41" s="17" t="n">
        <v>3.3889</v>
      </c>
      <c r="AJ41" s="17" t="n">
        <v>4.068</v>
      </c>
      <c r="AK41" s="20" t="n">
        <v>3.4613</v>
      </c>
    </row>
    <row r="42" customFormat="false" ht="13" hidden="false" customHeight="false" outlineLevel="0" collapsed="false">
      <c r="A42" s="8" t="n">
        <v>9672.05</v>
      </c>
      <c r="B42" s="9" t="n">
        <v>1.8386</v>
      </c>
      <c r="C42" s="9" t="n">
        <v>1.2711</v>
      </c>
      <c r="D42" s="9" t="n">
        <v>1.1626</v>
      </c>
      <c r="E42" s="9" t="n">
        <v>1.2741</v>
      </c>
      <c r="F42" s="10" t="n">
        <v>1.2033</v>
      </c>
      <c r="G42" s="11" t="n">
        <v>1.3388</v>
      </c>
      <c r="H42" s="11" t="n">
        <v>1.0154</v>
      </c>
      <c r="I42" s="11" t="n">
        <v>0.8739</v>
      </c>
      <c r="J42" s="11" t="n">
        <v>0.7406</v>
      </c>
      <c r="K42" s="12" t="n">
        <v>1.3752</v>
      </c>
      <c r="L42" s="9" t="n">
        <v>1.0227</v>
      </c>
      <c r="M42" s="9" t="n">
        <v>1.195</v>
      </c>
      <c r="N42" s="9" t="n">
        <v>0.7479</v>
      </c>
      <c r="O42" s="9" t="n">
        <v>0.8742</v>
      </c>
      <c r="P42" s="10" t="n">
        <v>1.1077</v>
      </c>
      <c r="Q42" s="11" t="n">
        <v>1.3831</v>
      </c>
      <c r="R42" s="11" t="n">
        <v>1.1344</v>
      </c>
      <c r="S42" s="11" t="n">
        <v>1.6043</v>
      </c>
      <c r="T42" s="12" t="n">
        <v>1.4892</v>
      </c>
      <c r="U42" s="15" t="n">
        <v>1.0741</v>
      </c>
      <c r="V42" s="15" t="n">
        <v>0.8063</v>
      </c>
      <c r="W42" s="15" t="n">
        <v>1.0816</v>
      </c>
      <c r="X42" s="16" t="n">
        <v>0.8132</v>
      </c>
      <c r="Y42" s="17" t="n">
        <v>0.5797</v>
      </c>
      <c r="Z42" s="17" t="n">
        <v>1.5577</v>
      </c>
      <c r="AA42" s="17" t="n">
        <v>0.999</v>
      </c>
      <c r="AB42" s="20" t="n">
        <v>0.9504</v>
      </c>
      <c r="AC42" s="15" t="n">
        <v>1.2076</v>
      </c>
      <c r="AD42" s="15" t="n">
        <v>1.4324</v>
      </c>
      <c r="AE42" s="15" t="n">
        <v>1.0144</v>
      </c>
      <c r="AF42" s="16" t="n">
        <v>1.074</v>
      </c>
      <c r="AG42" s="17" t="n">
        <v>0.4679</v>
      </c>
      <c r="AH42" s="17" t="n">
        <v>1.1533</v>
      </c>
      <c r="AI42" s="17" t="n">
        <v>1.0561</v>
      </c>
      <c r="AJ42" s="17" t="n">
        <v>1.1176</v>
      </c>
      <c r="AK42" s="20" t="n">
        <v>1.0145</v>
      </c>
    </row>
    <row r="43" customFormat="false" ht="13" hidden="false" customHeight="false" outlineLevel="0" collapsed="false">
      <c r="A43" s="8" t="n">
        <v>9929.26</v>
      </c>
      <c r="B43" s="9" t="n">
        <v>0.5303</v>
      </c>
      <c r="C43" s="9" t="n">
        <v>0.445</v>
      </c>
      <c r="D43" s="9" t="n">
        <v>0.3702</v>
      </c>
      <c r="E43" s="9" t="n">
        <v>0.3885</v>
      </c>
      <c r="F43" s="10" t="n">
        <v>0.3726</v>
      </c>
      <c r="G43" s="11" t="n">
        <v>0.4811</v>
      </c>
      <c r="H43" s="11" t="n">
        <v>0.8883</v>
      </c>
      <c r="I43" s="11" t="n">
        <v>0.2718</v>
      </c>
      <c r="J43" s="11" t="n">
        <v>0.3433</v>
      </c>
      <c r="K43" s="12" t="n">
        <v>0.6064</v>
      </c>
      <c r="L43" s="9" t="n">
        <v>0.4362</v>
      </c>
      <c r="M43" s="9" t="n">
        <v>0.5167</v>
      </c>
      <c r="N43" s="9" t="n">
        <v>0.2872</v>
      </c>
      <c r="O43" s="9" t="n">
        <v>0.3274</v>
      </c>
      <c r="P43" s="10" t="n">
        <v>0.4106</v>
      </c>
      <c r="Q43" s="11" t="n">
        <v>0.3129</v>
      </c>
      <c r="R43" s="11" t="n">
        <v>0.305</v>
      </c>
      <c r="S43" s="11" t="n">
        <v>0.3227</v>
      </c>
      <c r="T43" s="12" t="n">
        <v>0.4678</v>
      </c>
      <c r="U43" s="15" t="n">
        <v>0.3925</v>
      </c>
      <c r="V43" s="15" t="n">
        <v>0.4428</v>
      </c>
      <c r="W43" s="15" t="n">
        <v>0.394</v>
      </c>
      <c r="X43" s="16" t="n">
        <v>0.4311</v>
      </c>
      <c r="Y43" s="17" t="n">
        <v>0.2018</v>
      </c>
      <c r="Z43" s="17" t="n">
        <v>0.4197</v>
      </c>
      <c r="AA43" s="17" t="n">
        <v>0.5763</v>
      </c>
      <c r="AB43" s="20" t="n">
        <v>0.3758</v>
      </c>
      <c r="AC43" s="15" t="n">
        <v>0.3781</v>
      </c>
      <c r="AD43" s="15" t="n">
        <v>0.5969</v>
      </c>
      <c r="AE43" s="15" t="n">
        <v>0.328</v>
      </c>
      <c r="AF43" s="16" t="n">
        <v>0.3769</v>
      </c>
      <c r="AG43" s="17" t="n">
        <v>0.2089</v>
      </c>
      <c r="AH43" s="17" t="n">
        <v>0.42</v>
      </c>
      <c r="AI43" s="17" t="n">
        <v>0.55</v>
      </c>
      <c r="AJ43" s="17" t="n">
        <v>0.3448</v>
      </c>
      <c r="AK43" s="20" t="n">
        <v>0.4538</v>
      </c>
    </row>
    <row r="44" customFormat="false" ht="13" hidden="false" customHeight="false" outlineLevel="0" collapsed="false">
      <c r="A44" s="8" t="n">
        <v>10251.31</v>
      </c>
      <c r="B44" s="9" t="n">
        <v>0.1655</v>
      </c>
      <c r="C44" s="9" t="n">
        <v>0.0586</v>
      </c>
      <c r="D44" s="9" t="n">
        <v>0.0989</v>
      </c>
      <c r="E44" s="9" t="n">
        <v>0.3862</v>
      </c>
      <c r="F44" s="10" t="n">
        <v>0.1622</v>
      </c>
      <c r="G44" s="11" t="n">
        <v>0.1172</v>
      </c>
      <c r="H44" s="11" t="n">
        <v>0.1288</v>
      </c>
      <c r="I44" s="11" t="n">
        <v>0.3497</v>
      </c>
      <c r="J44" s="11" t="n">
        <v>0.1214</v>
      </c>
      <c r="K44" s="12" t="n">
        <v>0.1836</v>
      </c>
      <c r="L44" s="9" t="n">
        <v>0.364</v>
      </c>
      <c r="M44" s="9" t="n">
        <v>0.1467</v>
      </c>
      <c r="N44" s="9" t="n">
        <v>0.064</v>
      </c>
      <c r="O44" s="9" t="n">
        <v>0.1621</v>
      </c>
      <c r="P44" s="10" t="n">
        <v>0.2316</v>
      </c>
      <c r="Q44" s="11" t="n">
        <v>0.1197</v>
      </c>
      <c r="R44" s="11" t="n">
        <v>0.0555</v>
      </c>
      <c r="S44" s="11" t="n">
        <v>0.1895</v>
      </c>
      <c r="T44" s="12" t="n">
        <v>0.1154</v>
      </c>
      <c r="U44" s="15" t="n">
        <v>0.0861</v>
      </c>
      <c r="V44" s="15" t="n">
        <v>0.1494</v>
      </c>
      <c r="W44" s="15" t="n">
        <v>0.1757</v>
      </c>
      <c r="X44" s="16" t="n">
        <v>0.1284</v>
      </c>
      <c r="Y44" s="17" t="n">
        <v>0.0764</v>
      </c>
      <c r="Z44" s="17" t="n">
        <v>0.196</v>
      </c>
      <c r="AA44" s="17" t="n">
        <v>0.0564</v>
      </c>
      <c r="AB44" s="20" t="n">
        <v>0.1087</v>
      </c>
      <c r="AC44" s="15" t="n">
        <v>0.0884</v>
      </c>
      <c r="AD44" s="15" t="n">
        <v>0.2122</v>
      </c>
      <c r="AE44" s="15" t="n">
        <v>0.136</v>
      </c>
      <c r="AF44" s="16" t="n">
        <v>0.1227</v>
      </c>
      <c r="AG44" s="17" t="n">
        <v>0.0913</v>
      </c>
      <c r="AH44" s="17" t="n">
        <v>0.1083</v>
      </c>
      <c r="AI44" s="17" t="n">
        <v>0.1444</v>
      </c>
      <c r="AJ44" s="17" t="n">
        <v>0.1357</v>
      </c>
      <c r="AK44" s="20" t="n">
        <v>0.2332</v>
      </c>
    </row>
    <row r="45" customFormat="false" ht="13" hidden="false" customHeight="false" outlineLevel="0" collapsed="false">
      <c r="A45" s="8" t="n">
        <v>10823.73</v>
      </c>
      <c r="B45" s="9" t="n">
        <v>0.0531</v>
      </c>
      <c r="C45" s="9" t="n">
        <v>0.1487</v>
      </c>
      <c r="D45" s="9" t="n">
        <v>0.041</v>
      </c>
      <c r="E45" s="9" t="n">
        <v>0.1359</v>
      </c>
      <c r="F45" s="10" t="n">
        <v>0.0848</v>
      </c>
      <c r="G45" s="11" t="n">
        <v>0.0305</v>
      </c>
      <c r="H45" s="11" t="n">
        <v>0.0495</v>
      </c>
      <c r="I45" s="11" t="n">
        <v>0.0823</v>
      </c>
      <c r="J45" s="11" t="n">
        <v>0.3041</v>
      </c>
      <c r="K45" s="12" t="n">
        <v>0.0338</v>
      </c>
      <c r="L45" s="9" t="n">
        <v>0.1237</v>
      </c>
      <c r="M45" s="9" t="n">
        <v>0.0285</v>
      </c>
      <c r="N45" s="9" t="n">
        <v>0.1513</v>
      </c>
      <c r="O45" s="9" t="n">
        <v>0.1037</v>
      </c>
      <c r="P45" s="10" t="n">
        <v>0.1505</v>
      </c>
      <c r="Q45" s="11" t="n">
        <v>0.1004</v>
      </c>
      <c r="R45" s="11" t="n">
        <v>0.001</v>
      </c>
      <c r="S45" s="11" t="n">
        <v>0.0089</v>
      </c>
      <c r="T45" s="12" t="n">
        <v>0.0437</v>
      </c>
      <c r="U45" s="15" t="n">
        <v>0.5384</v>
      </c>
      <c r="V45" s="15" t="n">
        <v>0.8346</v>
      </c>
      <c r="W45" s="15" t="n">
        <v>0.0885</v>
      </c>
      <c r="X45" s="16" t="n">
        <v>0.2985</v>
      </c>
      <c r="Y45" s="17" t="n">
        <v>0.4764</v>
      </c>
      <c r="Z45" s="17" t="n">
        <v>0.0924</v>
      </c>
      <c r="AA45" s="17" t="n">
        <v>0.218</v>
      </c>
      <c r="AB45" s="20" t="n">
        <v>0.1557</v>
      </c>
      <c r="AC45" s="15" t="n">
        <v>0.1531</v>
      </c>
      <c r="AD45" s="15" t="n">
        <v>0.033</v>
      </c>
      <c r="AE45" s="15" t="n">
        <v>0.0233</v>
      </c>
      <c r="AF45" s="16" t="n">
        <v>0.0904</v>
      </c>
      <c r="AG45" s="17" t="n">
        <v>0.5316</v>
      </c>
      <c r="AH45" s="17" t="n">
        <v>0.1019</v>
      </c>
      <c r="AI45" s="17" t="n">
        <v>0.2557</v>
      </c>
      <c r="AJ45" s="17" t="n">
        <v>0.6642</v>
      </c>
      <c r="AK45" s="20" t="n">
        <v>0.1777</v>
      </c>
    </row>
    <row r="46" customFormat="false" ht="13" hidden="false" customHeight="false" outlineLevel="0" collapsed="false">
      <c r="A46" s="21" t="n">
        <v>11514.26</v>
      </c>
      <c r="B46" s="9" t="n">
        <v>1.4381</v>
      </c>
      <c r="C46" s="9" t="n">
        <v>0.0489</v>
      </c>
      <c r="D46" s="9" t="n">
        <v>0.0139</v>
      </c>
      <c r="E46" s="9" t="n">
        <v>0.0083</v>
      </c>
      <c r="F46" s="10" t="n">
        <v>0.4034</v>
      </c>
      <c r="G46" s="11" t="n">
        <v>0.0175</v>
      </c>
      <c r="H46" s="11" t="n">
        <v>0.095</v>
      </c>
      <c r="I46" s="11" t="n">
        <v>0.0668</v>
      </c>
      <c r="J46" s="11" t="n">
        <v>0.171</v>
      </c>
      <c r="K46" s="12" t="n">
        <v>0.0577</v>
      </c>
      <c r="L46" s="9" t="n">
        <v>0.6927</v>
      </c>
      <c r="M46" s="9" t="n">
        <v>0.0022</v>
      </c>
      <c r="N46" s="9" t="n">
        <v>0.1748</v>
      </c>
      <c r="O46" s="9" t="n">
        <v>0.2547</v>
      </c>
      <c r="P46" s="10" t="n">
        <v>0.2201</v>
      </c>
      <c r="Q46" s="11" t="n">
        <v>0.0754</v>
      </c>
      <c r="R46" s="11" t="n">
        <v>0.0297</v>
      </c>
      <c r="S46" s="11" t="n">
        <v>0.0668</v>
      </c>
      <c r="T46" s="12" t="n">
        <v>0.0354</v>
      </c>
      <c r="U46" s="15" t="n">
        <v>0.2004</v>
      </c>
      <c r="V46" s="15" t="n">
        <v>4.5174</v>
      </c>
      <c r="W46" s="15" t="n">
        <v>0.5517</v>
      </c>
      <c r="X46" s="16" t="n">
        <v>1.8516</v>
      </c>
      <c r="Y46" s="17" t="n">
        <v>0.001</v>
      </c>
      <c r="Z46" s="17" t="n">
        <v>0.0465</v>
      </c>
      <c r="AA46" s="17" t="n">
        <v>1.92</v>
      </c>
      <c r="AB46" s="20" t="n">
        <v>0.5598</v>
      </c>
      <c r="AC46" s="15" t="n">
        <v>0.0921</v>
      </c>
      <c r="AD46" s="15" t="n">
        <v>2.0953</v>
      </c>
      <c r="AE46" s="15" t="n">
        <v>0.0331</v>
      </c>
      <c r="AF46" s="16" t="n">
        <v>0.4513</v>
      </c>
      <c r="AG46" s="17" t="n">
        <v>7.7148</v>
      </c>
      <c r="AH46" s="17" t="n">
        <v>0.0977</v>
      </c>
      <c r="AI46" s="17" t="n">
        <v>0.0561</v>
      </c>
      <c r="AJ46" s="17" t="n">
        <v>0.4577</v>
      </c>
      <c r="AK46" s="20" t="n">
        <v>1.8065</v>
      </c>
      <c r="AL46" s="2"/>
    </row>
    <row r="47" customFormat="false" ht="13" hidden="false" customHeight="false" outlineLevel="0" collapsed="false">
      <c r="A47" s="21" t="n">
        <v>11671.66</v>
      </c>
      <c r="B47" s="9" t="n">
        <v>0.6489</v>
      </c>
      <c r="C47" s="9" t="n">
        <v>0.0686</v>
      </c>
      <c r="D47" s="9" t="n">
        <v>0.0399</v>
      </c>
      <c r="E47" s="9" t="n">
        <v>0.0817</v>
      </c>
      <c r="F47" s="10" t="n">
        <v>0.2921</v>
      </c>
      <c r="G47" s="11" t="n">
        <v>0.0593</v>
      </c>
      <c r="H47" s="11" t="n">
        <v>0.051</v>
      </c>
      <c r="I47" s="11" t="n">
        <v>0.0245</v>
      </c>
      <c r="J47" s="11" t="n">
        <v>0.0651</v>
      </c>
      <c r="K47" s="12" t="n">
        <v>0.0453</v>
      </c>
      <c r="L47" s="9" t="n">
        <v>0.6456</v>
      </c>
      <c r="M47" s="9" t="n">
        <v>0.0492</v>
      </c>
      <c r="N47" s="9" t="n">
        <v>0.104</v>
      </c>
      <c r="O47" s="9" t="n">
        <v>0.0683</v>
      </c>
      <c r="P47" s="10" t="n">
        <v>0.1928</v>
      </c>
      <c r="Q47" s="11" t="n">
        <v>0.1254</v>
      </c>
      <c r="R47" s="11" t="n">
        <v>0.0362</v>
      </c>
      <c r="S47" s="11" t="n">
        <v>0.0733</v>
      </c>
      <c r="T47" s="12" t="n">
        <v>0.0557</v>
      </c>
      <c r="U47" s="15" t="n">
        <v>0.0711</v>
      </c>
      <c r="V47" s="15" t="n">
        <v>3.2869</v>
      </c>
      <c r="W47" s="15" t="n">
        <v>0.3193</v>
      </c>
      <c r="X47" s="16" t="n">
        <v>1.3952</v>
      </c>
      <c r="Y47" s="17" t="n">
        <v>0.0222</v>
      </c>
      <c r="Z47" s="17" t="n">
        <v>0.0763</v>
      </c>
      <c r="AA47" s="17" t="n">
        <v>0.6694</v>
      </c>
      <c r="AB47" s="20" t="n">
        <v>0.2146</v>
      </c>
      <c r="AC47" s="15" t="n">
        <v>0.1194</v>
      </c>
      <c r="AD47" s="15" t="n">
        <v>0.9226</v>
      </c>
      <c r="AE47" s="15" t="n">
        <v>0.1223</v>
      </c>
      <c r="AF47" s="16" t="n">
        <v>0.1936</v>
      </c>
      <c r="AG47" s="17" t="n">
        <v>6.4178</v>
      </c>
      <c r="AH47" s="17" t="n">
        <v>0.0835</v>
      </c>
      <c r="AI47" s="17" t="n">
        <v>0.0757</v>
      </c>
      <c r="AJ47" s="17" t="n">
        <v>0.3346</v>
      </c>
      <c r="AK47" s="20" t="n">
        <v>1.3614</v>
      </c>
    </row>
    <row r="48" customFormat="false" ht="13" hidden="false" customHeight="false" outlineLevel="0" collapsed="false">
      <c r="A48" s="21" t="n">
        <v>11736.33</v>
      </c>
      <c r="B48" s="9" t="n">
        <v>0.5265</v>
      </c>
      <c r="C48" s="9" t="n">
        <v>0.0993</v>
      </c>
      <c r="D48" s="9" t="n">
        <v>0.1481</v>
      </c>
      <c r="E48" s="9" t="n">
        <v>0.1437</v>
      </c>
      <c r="F48" s="10" t="n">
        <v>0.207</v>
      </c>
      <c r="G48" s="11" t="n">
        <v>0.0781</v>
      </c>
      <c r="H48" s="11" t="n">
        <v>0.1275</v>
      </c>
      <c r="I48" s="11" t="n">
        <v>0.0699</v>
      </c>
      <c r="J48" s="11" t="n">
        <v>0.1124</v>
      </c>
      <c r="K48" s="12" t="n">
        <v>0.1383</v>
      </c>
      <c r="L48" s="9" t="n">
        <v>0.3325</v>
      </c>
      <c r="M48" s="9" t="n">
        <v>0.113</v>
      </c>
      <c r="N48" s="9" t="n">
        <v>0.1406</v>
      </c>
      <c r="O48" s="9" t="n">
        <v>0.1205</v>
      </c>
      <c r="P48" s="10" t="n">
        <v>0.1618</v>
      </c>
      <c r="Q48" s="11" t="n">
        <v>0.1307</v>
      </c>
      <c r="R48" s="11" t="n">
        <v>0.0447</v>
      </c>
      <c r="S48" s="11" t="n">
        <v>0.126</v>
      </c>
      <c r="T48" s="12" t="n">
        <v>0.0796</v>
      </c>
      <c r="U48" s="15" t="n">
        <v>0.1336</v>
      </c>
      <c r="V48" s="15" t="n">
        <v>2.3376</v>
      </c>
      <c r="W48" s="15" t="n">
        <v>0.2537</v>
      </c>
      <c r="X48" s="16" t="n">
        <v>1.0338</v>
      </c>
      <c r="Y48" s="17" t="n">
        <v>0.061</v>
      </c>
      <c r="Z48" s="17" t="n">
        <v>0.1351</v>
      </c>
      <c r="AA48" s="17" t="n">
        <v>0.6425</v>
      </c>
      <c r="AB48" s="20" t="n">
        <v>0.2467</v>
      </c>
      <c r="AC48" s="15" t="n">
        <v>0.1085</v>
      </c>
      <c r="AD48" s="15" t="n">
        <v>1.2445</v>
      </c>
      <c r="AE48" s="15" t="n">
        <v>0.1653</v>
      </c>
      <c r="AF48" s="16" t="n">
        <v>0.226</v>
      </c>
      <c r="AG48" s="17" t="n">
        <v>4.3606</v>
      </c>
      <c r="AH48" s="17" t="n">
        <v>0.0993</v>
      </c>
      <c r="AI48" s="17" t="n">
        <v>0.0566</v>
      </c>
      <c r="AJ48" s="17" t="n">
        <v>0.3704</v>
      </c>
      <c r="AK48" s="20" t="n">
        <v>0.964</v>
      </c>
    </row>
    <row r="49" customFormat="false" ht="13" hidden="false" customHeight="false" outlineLevel="0" collapsed="false">
      <c r="A49" s="8" t="n">
        <v>13862.18</v>
      </c>
      <c r="B49" s="9" t="n">
        <v>2.4443</v>
      </c>
      <c r="C49" s="9" t="n">
        <v>2.9979</v>
      </c>
      <c r="D49" s="9" t="n">
        <v>3.18</v>
      </c>
      <c r="E49" s="9" t="n">
        <v>3.7213</v>
      </c>
      <c r="F49" s="10" t="n">
        <v>3.3467</v>
      </c>
      <c r="G49" s="11" t="n">
        <v>2.7448</v>
      </c>
      <c r="H49" s="11" t="n">
        <v>1.9878</v>
      </c>
      <c r="I49" s="11" t="n">
        <v>1.9896</v>
      </c>
      <c r="J49" s="11" t="n">
        <v>1.8272</v>
      </c>
      <c r="K49" s="12" t="n">
        <v>3.1417</v>
      </c>
      <c r="L49" s="9" t="n">
        <v>1.9736</v>
      </c>
      <c r="M49" s="9" t="n">
        <v>1.9644</v>
      </c>
      <c r="N49" s="9" t="n">
        <v>2.1181</v>
      </c>
      <c r="O49" s="9" t="n">
        <v>2.0727</v>
      </c>
      <c r="P49" s="10" t="n">
        <v>2.1414</v>
      </c>
      <c r="Q49" s="11" t="n">
        <v>2.6578</v>
      </c>
      <c r="R49" s="11" t="n">
        <v>2.7596</v>
      </c>
      <c r="S49" s="11" t="n">
        <v>3.3025</v>
      </c>
      <c r="T49" s="12" t="n">
        <v>2.9507</v>
      </c>
      <c r="U49" s="15" t="n">
        <v>5.3514</v>
      </c>
      <c r="V49" s="15" t="n">
        <v>1.5492</v>
      </c>
      <c r="W49" s="15" t="n">
        <v>2.0418</v>
      </c>
      <c r="X49" s="16" t="n">
        <v>3.094</v>
      </c>
      <c r="Y49" s="17" t="n">
        <v>2.9544</v>
      </c>
      <c r="Z49" s="17" t="n">
        <v>3.3288</v>
      </c>
      <c r="AA49" s="17" t="n">
        <v>2.2157</v>
      </c>
      <c r="AB49" s="20" t="n">
        <v>2.7337</v>
      </c>
      <c r="AC49" s="15" t="n">
        <v>2.8028</v>
      </c>
      <c r="AD49" s="15" t="n">
        <v>1.8479</v>
      </c>
      <c r="AE49" s="15" t="n">
        <v>2.1241</v>
      </c>
      <c r="AF49" s="16" t="n">
        <v>2.2047</v>
      </c>
      <c r="AG49" s="17" t="n">
        <v>0.4026</v>
      </c>
      <c r="AH49" s="17" t="n">
        <v>2.737</v>
      </c>
      <c r="AI49" s="17" t="n">
        <v>2.1903</v>
      </c>
      <c r="AJ49" s="17" t="n">
        <v>1.8144</v>
      </c>
      <c r="AK49" s="20" t="n">
        <v>2.1553</v>
      </c>
    </row>
    <row r="50" customFormat="false" ht="13" hidden="false" customHeight="false" outlineLevel="0" collapsed="false">
      <c r="A50" s="8" t="n">
        <v>14023.88</v>
      </c>
      <c r="B50" s="9" t="n">
        <v>2.2395</v>
      </c>
      <c r="C50" s="9" t="n">
        <v>3.6718</v>
      </c>
      <c r="D50" s="9" t="n">
        <v>3.8285</v>
      </c>
      <c r="E50" s="9" t="n">
        <v>3.6261</v>
      </c>
      <c r="F50" s="10" t="n">
        <v>3.3279</v>
      </c>
      <c r="G50" s="11" t="n">
        <v>3.2439</v>
      </c>
      <c r="H50" s="11" t="n">
        <v>3.9127</v>
      </c>
      <c r="I50" s="11" t="n">
        <v>3.1731</v>
      </c>
      <c r="J50" s="11" t="n">
        <v>3.2321</v>
      </c>
      <c r="K50" s="12" t="n">
        <v>3.3269</v>
      </c>
      <c r="L50" s="9" t="n">
        <v>3.3217</v>
      </c>
      <c r="M50" s="9" t="n">
        <v>4.278</v>
      </c>
      <c r="N50" s="9" t="n">
        <v>3.6595</v>
      </c>
      <c r="O50" s="9" t="n">
        <v>3.3471</v>
      </c>
      <c r="P50" s="10" t="n">
        <v>3.2874</v>
      </c>
      <c r="Q50" s="11" t="n">
        <v>3.177</v>
      </c>
      <c r="R50" s="11" t="n">
        <v>2.9817</v>
      </c>
      <c r="S50" s="11" t="n">
        <v>3.229</v>
      </c>
      <c r="T50" s="12" t="n">
        <v>3.2606</v>
      </c>
      <c r="U50" s="15" t="n">
        <v>2.9704</v>
      </c>
      <c r="V50" s="15" t="n">
        <v>2.295</v>
      </c>
      <c r="W50" s="15" t="n">
        <v>3.588</v>
      </c>
      <c r="X50" s="16" t="n">
        <v>3.0526</v>
      </c>
      <c r="Y50" s="17" t="n">
        <v>2.4088</v>
      </c>
      <c r="Z50" s="17" t="n">
        <v>3.6841</v>
      </c>
      <c r="AA50" s="17" t="n">
        <v>2.3027</v>
      </c>
      <c r="AB50" s="20" t="n">
        <v>3.3778</v>
      </c>
      <c r="AC50" s="15" t="n">
        <v>2.8261</v>
      </c>
      <c r="AD50" s="15" t="n">
        <v>2.2029</v>
      </c>
      <c r="AE50" s="15" t="n">
        <v>2.3098</v>
      </c>
      <c r="AF50" s="16" t="n">
        <v>2.5803</v>
      </c>
      <c r="AG50" s="17" t="n">
        <v>0.6878</v>
      </c>
      <c r="AH50" s="17" t="n">
        <v>2.3499</v>
      </c>
      <c r="AI50" s="17" t="n">
        <v>3.4463</v>
      </c>
      <c r="AJ50" s="17" t="n">
        <v>2.5142</v>
      </c>
      <c r="AK50" s="20" t="n">
        <v>2.777</v>
      </c>
    </row>
    <row r="51" customFormat="false" ht="13" hidden="false" customHeight="false" outlineLevel="0" collapsed="false">
      <c r="A51" s="8" t="n">
        <v>15105.6</v>
      </c>
      <c r="B51" s="9" t="n">
        <v>0.3442</v>
      </c>
      <c r="C51" s="9" t="n">
        <v>0.3504</v>
      </c>
      <c r="D51" s="9" t="n">
        <v>0.217</v>
      </c>
      <c r="E51" s="9" t="n">
        <v>0.3942</v>
      </c>
      <c r="F51" s="10" t="n">
        <v>0.2809</v>
      </c>
      <c r="G51" s="11" t="n">
        <v>0.2842</v>
      </c>
      <c r="H51" s="11" t="n">
        <v>0.3696</v>
      </c>
      <c r="I51" s="11" t="n">
        <v>0.2261</v>
      </c>
      <c r="J51" s="11" t="n">
        <v>1.9762</v>
      </c>
      <c r="K51" s="12" t="n">
        <v>0.3564</v>
      </c>
      <c r="L51" s="9" t="n">
        <v>0.6821</v>
      </c>
      <c r="M51" s="9" t="n">
        <v>0.206</v>
      </c>
      <c r="N51" s="9" t="n">
        <v>0.3965</v>
      </c>
      <c r="O51" s="9" t="n">
        <v>0.8144</v>
      </c>
      <c r="P51" s="10" t="n">
        <v>1.1062</v>
      </c>
      <c r="Q51" s="11" t="n">
        <v>0.5023</v>
      </c>
      <c r="R51" s="11" t="n">
        <v>0.2473</v>
      </c>
      <c r="S51" s="11" t="n">
        <v>0.4586</v>
      </c>
      <c r="T51" s="12" t="n">
        <v>0.3264</v>
      </c>
      <c r="U51" s="15" t="n">
        <v>0.9385</v>
      </c>
      <c r="V51" s="15" t="n">
        <v>0.8752</v>
      </c>
      <c r="W51" s="15" t="n">
        <v>0.619</v>
      </c>
      <c r="X51" s="16" t="n">
        <v>0.2657</v>
      </c>
      <c r="Y51" s="17" t="n">
        <v>2.7022</v>
      </c>
      <c r="Z51" s="17" t="n">
        <v>0.3008</v>
      </c>
      <c r="AA51" s="17" t="n">
        <v>0.9081</v>
      </c>
      <c r="AB51" s="20" t="n">
        <v>0.7501</v>
      </c>
      <c r="AC51" s="15" t="n">
        <v>1.5169</v>
      </c>
      <c r="AD51" s="15" t="n">
        <v>1.0183</v>
      </c>
      <c r="AE51" s="15" t="n">
        <v>2.2669</v>
      </c>
      <c r="AF51" s="16" t="n">
        <v>1.3213</v>
      </c>
      <c r="AG51" s="17" t="n">
        <v>2.3827</v>
      </c>
      <c r="AH51" s="17" t="n">
        <v>1.8488</v>
      </c>
      <c r="AI51" s="17" t="n">
        <v>0.4433</v>
      </c>
      <c r="AJ51" s="17" t="n">
        <v>0.7933</v>
      </c>
      <c r="AK51" s="20" t="n">
        <v>1.0063</v>
      </c>
    </row>
    <row r="52" customFormat="false" ht="13" hidden="false" customHeight="false" outlineLevel="0" collapsed="false">
      <c r="A52" s="8" t="n">
        <v>15872.44</v>
      </c>
      <c r="B52" s="9" t="n">
        <v>0.3519</v>
      </c>
      <c r="C52" s="9" t="n">
        <v>0.2059</v>
      </c>
      <c r="D52" s="9" t="n">
        <v>0.096</v>
      </c>
      <c r="E52" s="9" t="n">
        <v>0.2631</v>
      </c>
      <c r="F52" s="10" t="n">
        <v>0.1504</v>
      </c>
      <c r="G52" s="11" t="n">
        <v>0.1528</v>
      </c>
      <c r="H52" s="11" t="n">
        <v>0.2722</v>
      </c>
      <c r="I52" s="11" t="n">
        <v>0.1347</v>
      </c>
      <c r="J52" s="11" t="n">
        <v>1.9016</v>
      </c>
      <c r="K52" s="12" t="n">
        <v>0.1792</v>
      </c>
      <c r="L52" s="9" t="n">
        <v>0.5331</v>
      </c>
      <c r="M52" s="9" t="n">
        <v>0.0975</v>
      </c>
      <c r="N52" s="9" t="n">
        <v>0.3143</v>
      </c>
      <c r="O52" s="9" t="n">
        <v>0.7039</v>
      </c>
      <c r="P52" s="10" t="n">
        <v>0.8526</v>
      </c>
      <c r="Q52" s="11" t="n">
        <v>0.4868</v>
      </c>
      <c r="R52" s="11" t="n">
        <v>0.1426</v>
      </c>
      <c r="S52" s="11" t="n">
        <v>0.4815</v>
      </c>
      <c r="T52" s="12" t="n">
        <v>0.1535</v>
      </c>
      <c r="U52" s="15" t="n">
        <v>0.6947</v>
      </c>
      <c r="V52" s="15" t="n">
        <v>0.7194</v>
      </c>
      <c r="W52" s="15" t="n">
        <v>0.3286</v>
      </c>
      <c r="X52" s="16" t="n">
        <v>0.3463</v>
      </c>
      <c r="Y52" s="17" t="n">
        <v>2.6796</v>
      </c>
      <c r="Z52" s="17" t="n">
        <v>0.1527</v>
      </c>
      <c r="AA52" s="17" t="n">
        <v>0.7784</v>
      </c>
      <c r="AB52" s="20" t="n">
        <v>0.7931</v>
      </c>
      <c r="AC52" s="15" t="n">
        <v>1.4418</v>
      </c>
      <c r="AD52" s="15" t="n">
        <v>0.7061</v>
      </c>
      <c r="AE52" s="15" t="n">
        <v>2.1691</v>
      </c>
      <c r="AF52" s="16" t="n">
        <v>1.1131</v>
      </c>
      <c r="AG52" s="17" t="n">
        <v>2.3463</v>
      </c>
      <c r="AH52" s="17" t="n">
        <v>1.2172</v>
      </c>
      <c r="AI52" s="17" t="n">
        <v>0.4106</v>
      </c>
      <c r="AJ52" s="17" t="n">
        <v>0.702</v>
      </c>
      <c r="AK52" s="20" t="n">
        <v>0.7817</v>
      </c>
    </row>
    <row r="53" customFormat="false" ht="13" hidden="false" customHeight="false" outlineLevel="0" collapsed="false">
      <c r="A53" s="8" t="n">
        <v>16484.05</v>
      </c>
      <c r="B53" s="9" t="n">
        <v>0.1371</v>
      </c>
      <c r="C53" s="9" t="n">
        <v>0.0741</v>
      </c>
      <c r="D53" s="9" t="n">
        <v>0.0544</v>
      </c>
      <c r="E53" s="9" t="n">
        <v>0.1301</v>
      </c>
      <c r="F53" s="10" t="n">
        <v>0.0521</v>
      </c>
      <c r="G53" s="11" t="n">
        <v>0.0703</v>
      </c>
      <c r="H53" s="11" t="n">
        <v>0.1517</v>
      </c>
      <c r="I53" s="11" t="n">
        <v>0.0928</v>
      </c>
      <c r="J53" s="11" t="n">
        <v>0.9749</v>
      </c>
      <c r="K53" s="12" t="n">
        <v>0.0477</v>
      </c>
      <c r="L53" s="9" t="n">
        <v>0.2808</v>
      </c>
      <c r="M53" s="9" t="n">
        <v>0.0189</v>
      </c>
      <c r="N53" s="9" t="n">
        <v>0.0841</v>
      </c>
      <c r="O53" s="9" t="n">
        <v>0.3554</v>
      </c>
      <c r="P53" s="10" t="n">
        <v>0.3221</v>
      </c>
      <c r="Q53" s="11" t="n">
        <v>0.2256</v>
      </c>
      <c r="R53" s="11" t="n">
        <v>0.0945</v>
      </c>
      <c r="S53" s="11" t="n">
        <v>0.1746</v>
      </c>
      <c r="T53" s="12" t="n">
        <v>0.0427</v>
      </c>
      <c r="U53" s="15" t="n">
        <v>0.1809</v>
      </c>
      <c r="V53" s="15" t="n">
        <v>0.221</v>
      </c>
      <c r="W53" s="15" t="n">
        <v>0.1319</v>
      </c>
      <c r="X53" s="16" t="n">
        <v>0.0707</v>
      </c>
      <c r="Y53" s="17" t="n">
        <v>0.8383</v>
      </c>
      <c r="Z53" s="17" t="n">
        <v>0.0433</v>
      </c>
      <c r="AA53" s="17" t="n">
        <v>0.2368</v>
      </c>
      <c r="AB53" s="20" t="n">
        <v>0.3029</v>
      </c>
      <c r="AC53" s="15" t="n">
        <v>0.5209</v>
      </c>
      <c r="AD53" s="15" t="n">
        <v>0.2334</v>
      </c>
      <c r="AE53" s="15" t="n">
        <v>0.7672</v>
      </c>
      <c r="AF53" s="16" t="n">
        <v>0.3416</v>
      </c>
      <c r="AG53" s="17" t="n">
        <v>0.7047</v>
      </c>
      <c r="AH53" s="17" t="n">
        <v>0.3363</v>
      </c>
      <c r="AI53" s="17" t="n">
        <v>0.2191</v>
      </c>
      <c r="AJ53" s="17" t="n">
        <v>0.1859</v>
      </c>
      <c r="AK53" s="20" t="n">
        <v>0.2575</v>
      </c>
    </row>
    <row r="54" customFormat="false" ht="13" hidden="false" customHeight="false" outlineLevel="0" collapsed="false">
      <c r="A54" s="8" t="n">
        <v>17104.14</v>
      </c>
      <c r="B54" s="9" t="n">
        <v>1.0865</v>
      </c>
      <c r="C54" s="9" t="n">
        <v>0.9529</v>
      </c>
      <c r="D54" s="9" t="n">
        <v>1.4217</v>
      </c>
      <c r="E54" s="9" t="n">
        <v>0.3256</v>
      </c>
      <c r="F54" s="10" t="n">
        <v>1.1427</v>
      </c>
      <c r="G54" s="11" t="n">
        <v>1.1755</v>
      </c>
      <c r="H54" s="11" t="n">
        <v>0.8384</v>
      </c>
      <c r="I54" s="11" t="n">
        <v>2.7431</v>
      </c>
      <c r="J54" s="11" t="n">
        <v>0.594</v>
      </c>
      <c r="K54" s="12" t="n">
        <v>0.9924</v>
      </c>
      <c r="L54" s="9" t="n">
        <v>0.6295</v>
      </c>
      <c r="M54" s="9" t="n">
        <v>0.5125</v>
      </c>
      <c r="N54" s="9" t="n">
        <v>0.9215</v>
      </c>
      <c r="O54" s="9" t="n">
        <v>1.2368</v>
      </c>
      <c r="P54" s="10" t="n">
        <v>0.633</v>
      </c>
      <c r="Q54" s="11" t="n">
        <v>0.3684</v>
      </c>
      <c r="R54" s="11" t="n">
        <v>1.354</v>
      </c>
      <c r="S54" s="11" t="n">
        <v>0.1174</v>
      </c>
      <c r="T54" s="12" t="n">
        <v>0.8391</v>
      </c>
      <c r="U54" s="15" t="n">
        <v>0.3472</v>
      </c>
      <c r="V54" s="15" t="n">
        <v>0.395</v>
      </c>
      <c r="W54" s="15" t="n">
        <v>0.5277</v>
      </c>
      <c r="X54" s="16" t="n">
        <v>0.4704</v>
      </c>
      <c r="Y54" s="17" t="n">
        <v>0.6477</v>
      </c>
      <c r="Z54" s="17" t="n">
        <v>0.4133</v>
      </c>
      <c r="AA54" s="17" t="n">
        <v>1.4688</v>
      </c>
      <c r="AB54" s="20" t="n">
        <v>0.8536</v>
      </c>
      <c r="AC54" s="15" t="n">
        <v>0.5118</v>
      </c>
      <c r="AD54" s="15" t="n">
        <v>0.5082</v>
      </c>
      <c r="AE54" s="15" t="n">
        <v>0.6353</v>
      </c>
      <c r="AF54" s="16" t="n">
        <v>0.7147</v>
      </c>
      <c r="AG54" s="17" t="n">
        <v>0.2545</v>
      </c>
      <c r="AH54" s="17" t="n">
        <v>0.7177</v>
      </c>
      <c r="AI54" s="17" t="n">
        <v>1.1939</v>
      </c>
      <c r="AJ54" s="17" t="n">
        <v>0.2901</v>
      </c>
      <c r="AK54" s="20" t="n">
        <v>0.5051</v>
      </c>
    </row>
    <row r="55" customFormat="false" ht="13" hidden="false" customHeight="false" outlineLevel="0" collapsed="false">
      <c r="A55" s="8" t="n">
        <v>17215.01</v>
      </c>
      <c r="B55" s="9" t="n">
        <v>0.9508</v>
      </c>
      <c r="C55" s="9" t="n">
        <v>1.399</v>
      </c>
      <c r="D55" s="9" t="n">
        <v>2.1854</v>
      </c>
      <c r="E55" s="9" t="n">
        <v>1.1319</v>
      </c>
      <c r="F55" s="10" t="n">
        <v>1.6381</v>
      </c>
      <c r="G55" s="11" t="n">
        <v>2.4</v>
      </c>
      <c r="H55" s="11" t="n">
        <v>1.8661</v>
      </c>
      <c r="I55" s="11" t="n">
        <v>3.1986</v>
      </c>
      <c r="J55" s="11" t="n">
        <v>1.2458</v>
      </c>
      <c r="K55" s="12" t="n">
        <v>1.576</v>
      </c>
      <c r="L55" s="9" t="n">
        <v>1.4511</v>
      </c>
      <c r="M55" s="9" t="n">
        <v>1.4396</v>
      </c>
      <c r="N55" s="9" t="n">
        <v>2.163</v>
      </c>
      <c r="O55" s="9" t="n">
        <v>1.922</v>
      </c>
      <c r="P55" s="10" t="n">
        <v>1.2678</v>
      </c>
      <c r="Q55" s="11" t="n">
        <v>1.09</v>
      </c>
      <c r="R55" s="11" t="n">
        <v>2.0018</v>
      </c>
      <c r="S55" s="11" t="n">
        <v>0.4606</v>
      </c>
      <c r="T55" s="12" t="n">
        <v>1.3141</v>
      </c>
      <c r="U55" s="15" t="n">
        <v>0.8096</v>
      </c>
      <c r="V55" s="15" t="n">
        <v>0.9023</v>
      </c>
      <c r="W55" s="15" t="n">
        <v>1.2822</v>
      </c>
      <c r="X55" s="16" t="n">
        <v>1.1642</v>
      </c>
      <c r="Y55" s="17" t="n">
        <v>1.1131</v>
      </c>
      <c r="Z55" s="17" t="n">
        <v>1.1427</v>
      </c>
      <c r="AA55" s="17" t="n">
        <v>2.2293</v>
      </c>
      <c r="AB55" s="20" t="n">
        <v>1.5957</v>
      </c>
      <c r="AC55" s="15" t="n">
        <v>1.0461</v>
      </c>
      <c r="AD55" s="15" t="n">
        <v>1.0875</v>
      </c>
      <c r="AE55" s="15" t="n">
        <v>1.2105</v>
      </c>
      <c r="AF55" s="16" t="n">
        <v>1.5233</v>
      </c>
      <c r="AG55" s="17" t="n">
        <v>0.454</v>
      </c>
      <c r="AH55" s="17" t="n">
        <v>1.3494</v>
      </c>
      <c r="AI55" s="17" t="n">
        <v>2.513</v>
      </c>
      <c r="AJ55" s="17" t="n">
        <v>0.8092</v>
      </c>
      <c r="AK55" s="20" t="n">
        <v>1.0923</v>
      </c>
    </row>
    <row r="56" customFormat="false" ht="13" hidden="false" customHeight="false" outlineLevel="0" collapsed="false">
      <c r="A56" s="8" t="n">
        <v>17331.67</v>
      </c>
      <c r="B56" s="9" t="n">
        <v>0.6224</v>
      </c>
      <c r="C56" s="9" t="n">
        <v>1.1757</v>
      </c>
      <c r="D56" s="9" t="n">
        <v>1.9896</v>
      </c>
      <c r="E56" s="9" t="n">
        <v>2.6973</v>
      </c>
      <c r="F56" s="10" t="n">
        <v>1.758</v>
      </c>
      <c r="G56" s="11" t="n">
        <v>2.4966</v>
      </c>
      <c r="H56" s="11" t="n">
        <v>2.3606</v>
      </c>
      <c r="I56" s="11" t="n">
        <v>2.3067</v>
      </c>
      <c r="J56" s="11" t="n">
        <v>1.7733</v>
      </c>
      <c r="K56" s="12" t="n">
        <v>1.7797</v>
      </c>
      <c r="L56" s="9" t="n">
        <v>2.0006</v>
      </c>
      <c r="M56" s="9" t="n">
        <v>2.7042</v>
      </c>
      <c r="N56" s="9" t="n">
        <v>3.2514</v>
      </c>
      <c r="O56" s="9" t="n">
        <v>1.7166</v>
      </c>
      <c r="P56" s="10" t="n">
        <v>1.6644</v>
      </c>
      <c r="Q56" s="11" t="n">
        <v>2.1365</v>
      </c>
      <c r="R56" s="11" t="n">
        <v>1.742</v>
      </c>
      <c r="S56" s="11" t="n">
        <v>2.1881</v>
      </c>
      <c r="T56" s="12" t="n">
        <v>1.6794</v>
      </c>
      <c r="U56" s="15" t="n">
        <v>1.0672</v>
      </c>
      <c r="V56" s="15" t="n">
        <v>1.2387</v>
      </c>
      <c r="W56" s="15" t="n">
        <v>2.0937</v>
      </c>
      <c r="X56" s="16" t="n">
        <v>1.6934</v>
      </c>
      <c r="Y56" s="17" t="n">
        <v>1.328</v>
      </c>
      <c r="Z56" s="17" t="n">
        <v>1.8345</v>
      </c>
      <c r="AA56" s="17" t="n">
        <v>2.2918</v>
      </c>
      <c r="AB56" s="20" t="n">
        <v>1.8206</v>
      </c>
      <c r="AC56" s="15" t="n">
        <v>1.4133</v>
      </c>
      <c r="AD56" s="15" t="n">
        <v>1.4563</v>
      </c>
      <c r="AE56" s="15" t="n">
        <v>1.4575</v>
      </c>
      <c r="AF56" s="16" t="n">
        <v>1.8785</v>
      </c>
      <c r="AG56" s="17" t="n">
        <v>0.8079</v>
      </c>
      <c r="AH56" s="17" t="n">
        <v>1.6015</v>
      </c>
      <c r="AI56" s="17" t="n">
        <v>2.7869</v>
      </c>
      <c r="AJ56" s="17" t="n">
        <v>2.398</v>
      </c>
      <c r="AK56" s="20" t="n">
        <v>1.5738</v>
      </c>
    </row>
  </sheetData>
  <mergeCells count="2">
    <mergeCell ref="B1:T1"/>
    <mergeCell ref="U1:AK1"/>
  </mergeCells>
  <conditionalFormatting sqref="A1:IV65536">
    <cfRule type="cellIs" priority="2" operator="lessThanOrEqual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19T12:44:12Z</dcterms:created>
  <dc:creator>IGH</dc:creator>
  <dc:description/>
  <dc:language>en-US</dc:language>
  <cp:lastModifiedBy>Sylvain Lehmann</cp:lastModifiedBy>
  <dcterms:modified xsi:type="dcterms:W3CDTF">2018-10-15T15:27:58Z</dcterms:modified>
  <cp:revision>0</cp:revision>
  <dc:subject/>
  <dc:title/>
</cp:coreProperties>
</file>